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9" uniqueCount="640">
  <si>
    <t xml:space="preserve">Up and down regulated genes</t>
  </si>
  <si>
    <t xml:space="preserve">gene</t>
  </si>
  <si>
    <t xml:space="preserve">length</t>
  </si>
  <si>
    <t xml:space="preserve">founction</t>
  </si>
  <si>
    <t xml:space="preserve">ck</t>
  </si>
  <si>
    <t xml:space="preserve">S1-11</t>
  </si>
  <si>
    <t xml:space="preserve">35Spro:SsCBF1-#11&amp;Col-0</t>
  </si>
  <si>
    <t xml:space="preserve">read</t>
  </si>
  <si>
    <t xml:space="preserve">RPKM</t>
  </si>
  <si>
    <t xml:space="preserve">fold</t>
  </si>
  <si>
    <t xml:space="preserve">log2(Fold_change) normalized</t>
  </si>
  <si>
    <t xml:space="preserve">q-value(Benjamini et al. 1995)</t>
  </si>
  <si>
    <t xml:space="preserve">result</t>
  </si>
  <si>
    <t xml:space="preserve">AT3G20475.1</t>
  </si>
  <si>
    <t xml:space="preserve"> MUTS-homologue 5 </t>
  </si>
  <si>
    <t xml:space="preserve">up</t>
  </si>
  <si>
    <t xml:space="preserve">AT2G26020.1</t>
  </si>
  <si>
    <t xml:space="preserve"> plant defensin 1.2b </t>
  </si>
  <si>
    <t xml:space="preserve">AT1G69140.1</t>
  </si>
  <si>
    <t xml:space="preserve"> pseudogene, hypothetical protein </t>
  </si>
  <si>
    <t xml:space="preserve">AT2G39030.1</t>
  </si>
  <si>
    <t xml:space="preserve"> Acyl-CoA N-acyltransferases (NAT) superfamily protein </t>
  </si>
  <si>
    <t xml:space="preserve">AT1G66370.1</t>
  </si>
  <si>
    <t xml:space="preserve"> myb domain protein 113 </t>
  </si>
  <si>
    <t xml:space="preserve">AT5G19110.1</t>
  </si>
  <si>
    <t xml:space="preserve"> Eukaryotic aspartyl protease family protein </t>
  </si>
  <si>
    <t xml:space="preserve">AT2G42540.2</t>
  </si>
  <si>
    <t xml:space="preserve"> cold-regulated 15a </t>
  </si>
  <si>
    <t xml:space="preserve">AT2G43580.1</t>
  </si>
  <si>
    <t xml:space="preserve"> Chitinase family protein </t>
  </si>
  <si>
    <t xml:space="preserve">AT5G65080.1</t>
  </si>
  <si>
    <t xml:space="preserve"> K-box region and MADS-box transcription factor family protein  </t>
  </si>
  <si>
    <t xml:space="preserve">AT1G09350.1</t>
  </si>
  <si>
    <t xml:space="preserve"> galactinol synthase 3 </t>
  </si>
  <si>
    <t xml:space="preserve">AT4G02960.1</t>
  </si>
  <si>
    <t xml:space="preserve"> transposable element gene </t>
  </si>
  <si>
    <t xml:space="preserve">AT3G11480.1</t>
  </si>
  <si>
    <t xml:space="preserve"> S-adenosyl-L-methionine-dependent methyltransferases superfamily protein </t>
  </si>
  <si>
    <t xml:space="preserve">AT4G29690.1</t>
  </si>
  <si>
    <t xml:space="preserve"> Alkaline-phosphatase-like family protein </t>
  </si>
  <si>
    <t xml:space="preserve">AT4G37410.1</t>
  </si>
  <si>
    <t xml:space="preserve"> cytochrome P450, family 81, subfamily F, polypeptide 4 </t>
  </si>
  <si>
    <t xml:space="preserve">AT4G01985.1</t>
  </si>
  <si>
    <t xml:space="preserve"> unknown protein; FUNCTIONS IN: molecular_function unknown; INVOLVED IN: biological_process unknown; LOCATED IN: endomembrane system; Has 35333 Blast hits to 34131 proteins in 2444 species: Archae - 798; Bacteria - 22429; Metazoa - 974; Fungi - 991; Plants - 531; Viruses - 0; Other Eukaryotes - 9610 (source: NCBI BLink). </t>
  </si>
  <si>
    <t xml:space="preserve">AT5G44430.1</t>
  </si>
  <si>
    <t xml:space="preserve"> plant defensin 1.2C </t>
  </si>
  <si>
    <t xml:space="preserve">AT5G44420.1</t>
  </si>
  <si>
    <t xml:space="preserve"> plant defensin 1.2 </t>
  </si>
  <si>
    <t xml:space="preserve">AT1G76790.1</t>
  </si>
  <si>
    <t xml:space="preserve"> O-methyltransferase family protein </t>
  </si>
  <si>
    <t xml:space="preserve">AT3G05660.1</t>
  </si>
  <si>
    <t xml:space="preserve"> receptor like protein 33 </t>
  </si>
  <si>
    <t xml:space="preserve">AT3G49620.1</t>
  </si>
  <si>
    <t xml:space="preserve"> 2-oxoglutarate (2OG) and Fe(II)-dependent oxygenase superfamily protein </t>
  </si>
  <si>
    <t xml:space="preserve">AT4G37409.1</t>
  </si>
  <si>
    <t xml:space="preserve"> unknown protein; FUNCTIONS IN: molecular_function unknown; INVOLVED IN: biological_process unknown; LOCATED IN: cellular_component unknown; Has 30201 Blast hits to 17322 proteins in 780 species: Archae - 12; Bacteria - 1396; Metazoa - 17338; Fungi - 3422; Plants - 5037; Viruses - 0; Other Eukaryotes - 2996 (source: NCBI BLink). </t>
  </si>
  <si>
    <t xml:space="preserve">AT5G61160.1</t>
  </si>
  <si>
    <t xml:space="preserve"> anthocyanin 5-aromatic acyltransferase 1 </t>
  </si>
  <si>
    <t xml:space="preserve">AT1G29395.1</t>
  </si>
  <si>
    <t xml:space="preserve"> COLD REGULATED 314 INNER MEMBRANE 1 </t>
  </si>
  <si>
    <t xml:space="preserve">AT2G42530.1</t>
  </si>
  <si>
    <t xml:space="preserve"> cold regulated 15b </t>
  </si>
  <si>
    <t xml:space="preserve">AT5G17490.1</t>
  </si>
  <si>
    <t xml:space="preserve"> RGA-like protein 3 </t>
  </si>
  <si>
    <t xml:space="preserve">AT1G08890.1</t>
  </si>
  <si>
    <t xml:space="preserve"> Major facilitator superfamily protein </t>
  </si>
  <si>
    <t xml:space="preserve">AT1G14250.1</t>
  </si>
  <si>
    <t xml:space="preserve"> GDA1/CD39 nucleoside phosphatase family protein </t>
  </si>
  <si>
    <t xml:space="preserve">AT1G06160.1</t>
  </si>
  <si>
    <t xml:space="preserve"> octadecanoid-responsive Arabidopsis AP2/ERF 59 </t>
  </si>
  <si>
    <t xml:space="preserve">AT1G16850.1</t>
  </si>
  <si>
    <t xml:space="preserve"> unknown protein; FUNCTIONS IN: molecular_function unknown; INVOLVED IN: response to salt stress; LOCATED IN: endomembrane system; EXPRESSED IN: leaf apex, leaf whorl, male gametophyte, flower, leaf; EXPRESSED DURING: LP.06 six leaves visible, LP.04 four leaves visible, LP.10 ten leaves visible, petal differentiation and expansion stage, LP.08 eight leaves visible; BEST Arabidopsis thaliana protein match is: unknown protein (TAIR:AT5G64820.1); Has 24 Blast hits to 24 proteins in 6 species: Archae - 0; Bacteria - 0; Metazoa - 0; Fungi - 0; Plants - 24; Viruses - 0; Other Eukaryotes - 0 (source: NCBI BLink). </t>
  </si>
  <si>
    <t xml:space="preserve">AT5G05600.1</t>
  </si>
  <si>
    <t xml:space="preserve">AT3G23550.1</t>
  </si>
  <si>
    <t xml:space="preserve"> MATE efflux family protein </t>
  </si>
  <si>
    <t xml:space="preserve">AT2G43620.1</t>
  </si>
  <si>
    <t xml:space="preserve">AT5G10410.1</t>
  </si>
  <si>
    <t xml:space="preserve"> ENTH/ANTH/VHS superfamily protein </t>
  </si>
  <si>
    <t xml:space="preserve">AT5G04340.1</t>
  </si>
  <si>
    <t xml:space="preserve"> zinc finger of Arabidopsis thaliana 6 </t>
  </si>
  <si>
    <t xml:space="preserve">AT3G09940.1</t>
  </si>
  <si>
    <t xml:space="preserve"> monodehydroascorbate reductase </t>
  </si>
  <si>
    <t xml:space="preserve">AT4G11290.1</t>
  </si>
  <si>
    <t xml:space="preserve"> Peroxidase superfamily protein </t>
  </si>
  <si>
    <t xml:space="preserve">AT1G52040.1</t>
  </si>
  <si>
    <t xml:space="preserve"> myrosinase-binding protein 1 </t>
  </si>
  <si>
    <t xml:space="preserve">AT2G26010.1</t>
  </si>
  <si>
    <t xml:space="preserve"> plant defensin 1.3 </t>
  </si>
  <si>
    <t xml:space="preserve">AT1G17380.1</t>
  </si>
  <si>
    <t xml:space="preserve"> jasmonate-zim-domain protein 5 </t>
  </si>
  <si>
    <t xml:space="preserve">AT3G28220.1</t>
  </si>
  <si>
    <t xml:space="preserve"> TRAF-like family protein </t>
  </si>
  <si>
    <t xml:space="preserve">AT1G51090.1</t>
  </si>
  <si>
    <t xml:space="preserve"> Heavy metal transport/detoxification superfamily protein  </t>
  </si>
  <si>
    <t xml:space="preserve">AT1G65890.1</t>
  </si>
  <si>
    <t xml:space="preserve"> acyl activating enzyme 12 </t>
  </si>
  <si>
    <t xml:space="preserve">AT3G22142.1</t>
  </si>
  <si>
    <t xml:space="preserve"> Bifunctional inhibitor/lipid-transfer protein/seed storage 2S albumin superfamily protein </t>
  </si>
  <si>
    <t xml:space="preserve">AT1G15125.1</t>
  </si>
  <si>
    <t xml:space="preserve">AT2G19590.1</t>
  </si>
  <si>
    <t xml:space="preserve"> ACC oxidase 1 </t>
  </si>
  <si>
    <t xml:space="preserve">AT3G12500.1</t>
  </si>
  <si>
    <t xml:space="preserve"> basic chitinase </t>
  </si>
  <si>
    <t xml:space="preserve">AT2G47180.1</t>
  </si>
  <si>
    <t xml:space="preserve"> galactinol synthase 1 </t>
  </si>
  <si>
    <t xml:space="preserve">AT5G24420.1</t>
  </si>
  <si>
    <t xml:space="preserve"> 6-phosphogluconolactonase 5 </t>
  </si>
  <si>
    <t xml:space="preserve">AT3G28290.1</t>
  </si>
  <si>
    <t xml:space="preserve"> Protein of unknown function (DUF677) </t>
  </si>
  <si>
    <t xml:space="preserve">AT3G55970.1</t>
  </si>
  <si>
    <t xml:space="preserve"> jasmonate-regulated gene 21 </t>
  </si>
  <si>
    <t xml:space="preserve">AT1G10585.1</t>
  </si>
  <si>
    <t xml:space="preserve"> basic helix-loop-helix (bHLH) DNA-binding superfamily protein </t>
  </si>
  <si>
    <t xml:space="preserve">AT4G16260.1</t>
  </si>
  <si>
    <t xml:space="preserve"> Glycosyl hydrolase superfamily protein </t>
  </si>
  <si>
    <t xml:space="preserve">AT5G44575.1</t>
  </si>
  <si>
    <t xml:space="preserve"> unknown protein; FUNCTIONS IN: molecular_function unknown; INVOLVED IN: biological_process unknown; LOCATED IN: endomembrane system; Has 7 Blast hits to 7 proteins in 2 species: Archae - 0; Bacteria - 0; Metazoa - 0; Fungi - 0; Plants - 7; Viruses - 0; Other Eukaryotes - 0 (source: NCBI BLink). </t>
  </si>
  <si>
    <t xml:space="preserve">AT1G43800.1</t>
  </si>
  <si>
    <t xml:space="preserve"> Plant stearoyl-acyl-carrier-protein desaturase family protein </t>
  </si>
  <si>
    <t xml:space="preserve">AT5G47220.1</t>
  </si>
  <si>
    <t xml:space="preserve"> ethylene responsive element binding factor 2 </t>
  </si>
  <si>
    <t xml:space="preserve">AT3G25780.1</t>
  </si>
  <si>
    <t xml:space="preserve"> allene oxide cyclase 3 </t>
  </si>
  <si>
    <t xml:space="preserve">AT3G28300.1</t>
  </si>
  <si>
    <t xml:space="preserve">AT5G64120.1</t>
  </si>
  <si>
    <t xml:space="preserve">AT4G23600.1</t>
  </si>
  <si>
    <t xml:space="preserve"> Tyrosine transaminase family protein </t>
  </si>
  <si>
    <t xml:space="preserve">AT4G17470.1</t>
  </si>
  <si>
    <t xml:space="preserve"> alpha/beta-Hydrolases superfamily protein </t>
  </si>
  <si>
    <t xml:space="preserve">AT5G35935.1</t>
  </si>
  <si>
    <t xml:space="preserve">AT5G55970.1</t>
  </si>
  <si>
    <t xml:space="preserve"> RING/U-box superfamily protein </t>
  </si>
  <si>
    <t xml:space="preserve">AT5G15970.1</t>
  </si>
  <si>
    <t xml:space="preserve"> stress-responsive protein (KIN2) / stress-induced protein (KIN2) / cold-responsive protein (COR6.6) / cold-regulated protein (COR6.6) </t>
  </si>
  <si>
    <t xml:space="preserve">AT3G12502.1</t>
  </si>
  <si>
    <t xml:space="preserve"> other RNA </t>
  </si>
  <si>
    <t xml:space="preserve">AT1G19180.1</t>
  </si>
  <si>
    <t xml:space="preserve"> jasmonate-zim-domain protein 1 </t>
  </si>
  <si>
    <t xml:space="preserve">AT1G54020.2</t>
  </si>
  <si>
    <t xml:space="preserve"> GDSL-like Lipase/Acylhydrolase superfamily protein </t>
  </si>
  <si>
    <t xml:space="preserve">AT4G17500.1</t>
  </si>
  <si>
    <t xml:space="preserve"> ethylene responsive element binding factor 1 </t>
  </si>
  <si>
    <t xml:space="preserve">AT4G09770.1</t>
  </si>
  <si>
    <t xml:space="preserve">AT2G16060.1</t>
  </si>
  <si>
    <t xml:space="preserve"> hemoglobin 1 </t>
  </si>
  <si>
    <t xml:space="preserve">AT3G44860.1</t>
  </si>
  <si>
    <t xml:space="preserve"> farnesoic acid carboxyl-O-methyltransferase </t>
  </si>
  <si>
    <t xml:space="preserve">AT3G04720.1</t>
  </si>
  <si>
    <t xml:space="preserve"> pathogenesis-related 4 </t>
  </si>
  <si>
    <t xml:space="preserve">AT1G44350.1</t>
  </si>
  <si>
    <t xml:space="preserve"> IAA-leucine resistant (ILR)-like gene 6 </t>
  </si>
  <si>
    <t xml:space="preserve">AT2G39330.1</t>
  </si>
  <si>
    <t xml:space="preserve"> jacalin-related lectin 23 </t>
  </si>
  <si>
    <t xml:space="preserve">AT2G43590.1</t>
  </si>
  <si>
    <t xml:space="preserve">AT2G43530.1</t>
  </si>
  <si>
    <t xml:space="preserve"> Scorpion toxin-like knottin superfamily protein </t>
  </si>
  <si>
    <t xml:space="preserve">AT4G27410.3</t>
  </si>
  <si>
    <t xml:space="preserve"> NAC (No Apical Meristem) domain transcriptional regulator superfamily protein </t>
  </si>
  <si>
    <t xml:space="preserve">AT1G73480.1</t>
  </si>
  <si>
    <t xml:space="preserve">AT3G31440.1</t>
  </si>
  <si>
    <t xml:space="preserve">AT3G15356.1</t>
  </si>
  <si>
    <t xml:space="preserve"> Legume lectin family protein </t>
  </si>
  <si>
    <t xml:space="preserve">AT1G72260.1</t>
  </si>
  <si>
    <t xml:space="preserve"> thionin 2.1 </t>
  </si>
  <si>
    <t xml:space="preserve">AT4G13575.1</t>
  </si>
  <si>
    <t xml:space="preserve">AT1G19670.1</t>
  </si>
  <si>
    <t xml:space="preserve"> chlorophyllase 1 </t>
  </si>
  <si>
    <t xml:space="preserve">AT5G06870.1</t>
  </si>
  <si>
    <t xml:space="preserve"> polygalacturonase inhibiting protein 2 </t>
  </si>
  <si>
    <t xml:space="preserve">AT1G62570.1</t>
  </si>
  <si>
    <t xml:space="preserve"> flavin-monooxygenase glucosinolate S-oxygenase 4 </t>
  </si>
  <si>
    <t xml:space="preserve">AT1G13650.2</t>
  </si>
  <si>
    <t xml:space="preserve"> BEST Arabidopsis thaliana protein match is: 18S pre-ribosomal assembly protein gar2-related (TAIR:AT2G03810.4); Has 3688 Blast hits to 1629 proteins in 255 species: Archae - 22; Bacteria - 222; Metazoa - 684; Fungi - 292; Plants - 62; Viruses - 14; Other Eukaryotes - 2392 (source: NCBI BLink). </t>
  </si>
  <si>
    <t xml:space="preserve">AT5G52310.1</t>
  </si>
  <si>
    <t xml:space="preserve"> low-temperature-responsive protein 78 (LTI78) / desiccation-responsive protein 29A (RD29A) </t>
  </si>
  <si>
    <t xml:space="preserve">AT5G30269.1</t>
  </si>
  <si>
    <t xml:space="preserve">AT5G51720.1</t>
  </si>
  <si>
    <t xml:space="preserve"> 2 iron, 2 sulfur cluster binding </t>
  </si>
  <si>
    <t xml:space="preserve">AT4G18440.1</t>
  </si>
  <si>
    <t xml:space="preserve"> L-Aspartase-like family protein </t>
  </si>
  <si>
    <t xml:space="preserve">AT1G60190.1</t>
  </si>
  <si>
    <t xml:space="preserve"> ARM repeat superfamily protein </t>
  </si>
  <si>
    <t xml:space="preserve">AT3G57240.1</t>
  </si>
  <si>
    <t xml:space="preserve"> beta-1,3-glucanase 3 </t>
  </si>
  <si>
    <t xml:space="preserve">AT5G11670.1</t>
  </si>
  <si>
    <t xml:space="preserve"> NADP-malic enzyme 2 </t>
  </si>
  <si>
    <t xml:space="preserve">AT4G27860.1</t>
  </si>
  <si>
    <t xml:space="preserve"> vacuolar iron transporter (VIT) family protein </t>
  </si>
  <si>
    <t xml:space="preserve">AT1G54010.1</t>
  </si>
  <si>
    <t xml:space="preserve">AT1G72450.1</t>
  </si>
  <si>
    <t xml:space="preserve"> jasmonate-zim-domain protein 6 </t>
  </si>
  <si>
    <t xml:space="preserve">AT3G25770.1</t>
  </si>
  <si>
    <t xml:space="preserve"> allene oxide cyclase 2 </t>
  </si>
  <si>
    <t xml:space="preserve">AT3G17130.1</t>
  </si>
  <si>
    <t xml:space="preserve"> Plant invertase/pectin methylesterase inhibitor superfamily protein </t>
  </si>
  <si>
    <t xml:space="preserve">AT1G58225.1</t>
  </si>
  <si>
    <t xml:space="preserve"> unknown protein; FUNCTIONS IN: molecular_function unknown; INVOLVED IN: biological_process unknown; LOCATED IN: endomembrane system; Has 4 Blast hits to 4 proteins in 2 species: Archae - 0; Bacteria - 0; Metazoa - 0; Fungi - 0; Plants - 4; Viruses - 0; Other Eukaryotes - 0 (source: NCBI BLink). </t>
  </si>
  <si>
    <t xml:space="preserve">AT2G04240.1</t>
  </si>
  <si>
    <t xml:space="preserve">AT1G52400.1</t>
  </si>
  <si>
    <t xml:space="preserve"> beta glucosidase 18 </t>
  </si>
  <si>
    <t xml:space="preserve">AT1G21790.1</t>
  </si>
  <si>
    <t xml:space="preserve"> TRAM, LAG1 and CLN8 (TLC) lipid-sensing domain containing protein </t>
  </si>
  <si>
    <t xml:space="preserve">AT4G25100.1</t>
  </si>
  <si>
    <t xml:space="preserve"> Fe superoxide dismutase 1 </t>
  </si>
  <si>
    <t xml:space="preserve">AT3G49110.1</t>
  </si>
  <si>
    <t xml:space="preserve"> peroxidase CA </t>
  </si>
  <si>
    <t xml:space="preserve">AT3G02550.1</t>
  </si>
  <si>
    <t xml:space="preserve"> LOB domain-containing protein 41 </t>
  </si>
  <si>
    <t xml:space="preserve">AT4G32800.1</t>
  </si>
  <si>
    <t xml:space="preserve"> Integrase-type DNA-binding superfamily protein </t>
  </si>
  <si>
    <t xml:space="preserve">AT5G02760.1</t>
  </si>
  <si>
    <t xml:space="preserve"> Protein phosphatase 2C family protein </t>
  </si>
  <si>
    <t xml:space="preserve">AT2G32970.2</t>
  </si>
  <si>
    <t xml:space="preserve"> unknown protein; FUNCTIONS IN: molecular_function unknown; INVOLVED IN: biological_process unknown; LOCATED IN: cellular_component unknown; EXPRESSED IN: 24 plant structures; EXPRESSED DURING: 15 growth stages. </t>
  </si>
  <si>
    <t xml:space="preserve">AT3G26290.1</t>
  </si>
  <si>
    <t xml:space="preserve"> cytochrome P450, family 71, subfamily B, polypeptide 26 </t>
  </si>
  <si>
    <t xml:space="preserve">AT1G10090.1</t>
  </si>
  <si>
    <t xml:space="preserve"> Early-responsive to dehydration stress protein (ERD4) </t>
  </si>
  <si>
    <t xml:space="preserve">AT3G10405.1</t>
  </si>
  <si>
    <t xml:space="preserve"> unknown protein; FUNCTIONS IN: molecular_function unknown; INVOLVED IN: pollen development; LOCATED IN: chloroplast; Has 44 Blast hits to 44 proteins in 20 species: Archae - 0; Bacteria - 4; Metazoa - 0; Fungi - 0; Plants - 39; Viruses - 0; Other Eukaryotes - 1 (source: NCBI BLink). </t>
  </si>
  <si>
    <t xml:space="preserve">AT1G52030.2</t>
  </si>
  <si>
    <t xml:space="preserve"> myrosinase-binding protein 2 </t>
  </si>
  <si>
    <t xml:space="preserve">AT2G38820.2</t>
  </si>
  <si>
    <t xml:space="preserve"> Protein of unknown function (DUF506)  </t>
  </si>
  <si>
    <t xml:space="preserve">AT5G12050.1</t>
  </si>
  <si>
    <t xml:space="preserve"> unknown protein; BEST Arabidopsis thaliana protein match is: unknown protein (TAIR:AT3G13980.1); Has 1807 Blast hits to 1807 proteins in 277 species: Archae - 0; Bacteria - 0; Metazoa - 736; Fungi - 347; Plants - 385; Viruses - 0; Other Eukaryotes - 339 (source: NCBI BLink). </t>
  </si>
  <si>
    <t xml:space="preserve">AT4G23290.2</t>
  </si>
  <si>
    <t xml:space="preserve"> cysteine-rich RLK (RECEPTOR-like protein kinase) 21 </t>
  </si>
  <si>
    <t xml:space="preserve">AT3G57020.1</t>
  </si>
  <si>
    <t xml:space="preserve"> Calcium-dependent phosphotriesterase superfamily protein </t>
  </si>
  <si>
    <t xml:space="preserve">AT5G47650.1</t>
  </si>
  <si>
    <t xml:space="preserve"> nudix hydrolase homolog 2 </t>
  </si>
  <si>
    <t xml:space="preserve">AT4G24350.1</t>
  </si>
  <si>
    <t xml:space="preserve"> Phosphorylase superfamily protein </t>
  </si>
  <si>
    <t xml:space="preserve">AT3G26840.1</t>
  </si>
  <si>
    <t xml:space="preserve"> Esterase/lipase/thioesterase family protein </t>
  </si>
  <si>
    <t xml:space="preserve">AT4G23220.1</t>
  </si>
  <si>
    <t xml:space="preserve"> cysteine-rich RLK (RECEPTOR-like protein kinase) 14 </t>
  </si>
  <si>
    <t xml:space="preserve">AT1G48100.1</t>
  </si>
  <si>
    <t xml:space="preserve"> Pectin lyase-like superfamily protein </t>
  </si>
  <si>
    <t xml:space="preserve">AT4G36180.1</t>
  </si>
  <si>
    <t xml:space="preserve"> Leucine-rich receptor-like protein kinase family protein </t>
  </si>
  <si>
    <t xml:space="preserve">down</t>
  </si>
  <si>
    <t xml:space="preserve">AT5G45670.1</t>
  </si>
  <si>
    <t xml:space="preserve">AT3G45160.1</t>
  </si>
  <si>
    <t xml:space="preserve"> Putative membrane lipoprotein </t>
  </si>
  <si>
    <t xml:space="preserve">AT3G10570.1</t>
  </si>
  <si>
    <t xml:space="preserve"> cytochrome P450, family 77, subfamily A, polypeptide 6 </t>
  </si>
  <si>
    <t xml:space="preserve">AT5G20790.1</t>
  </si>
  <si>
    <t xml:space="preserve"> unknown protein; FUNCTIONS IN: molecular_function unknown; INVOLVED IN: biological_process unknown; LOCATED IN: endomembrane system; EXPRESSED IN: 11 plant structures; EXPRESSED DURING: LP.04 four leaves visible, 4 anthesis, petal differentiation and expansion stage; BEST Arabidopsis thaliana protein match is: unknown protein (TAIR:AT3G43110.1); Has 30201 Blast hits to 17322 proteins in 780 species: Archae - 12; Bacteria - 1396; Metazoa - 17338; Fungi - 3422; Plants - 5037; Viruses - 0; Other Eukaryotes - 2996 (source: NCBI BLink). </t>
  </si>
  <si>
    <t xml:space="preserve">AT1G28400.1</t>
  </si>
  <si>
    <t xml:space="preserve"> unknown protein; FUNCTIONS IN: molecular_function unknown; INVOLVED IN: biological_process unknown; LOCATED IN: endomembrane system; EXPRESSED IN: 22 plant structures; EXPRESSED DURING: 13 growth stages; BEST Arabidopsis thaliana protein match is: unknown protein (TAIR:AT2G33850.1); Has 45374 Blast hits to 18870 proteins in 668 species: Archae - 72; Bacteria - 1460; Metazoa - 1191; Fungi - 1038; Plants - 174; Viruses - 64; Other Eukaryotes - 41375 (source: NCBI BLink). </t>
  </si>
  <si>
    <t xml:space="preserve">AT4G24190.1</t>
  </si>
  <si>
    <t xml:space="preserve"> Chaperone protein htpG family protein </t>
  </si>
  <si>
    <t xml:space="preserve">AT1G18630.1</t>
  </si>
  <si>
    <t xml:space="preserve"> glycine-rich RNA-binding protein 6 </t>
  </si>
  <si>
    <t xml:space="preserve">AT5G18620.2</t>
  </si>
  <si>
    <t xml:space="preserve"> chromatin remodeling factor17 </t>
  </si>
  <si>
    <t xml:space="preserve">AT3G53190.1</t>
  </si>
  <si>
    <t xml:space="preserve">AT2G01950.1</t>
  </si>
  <si>
    <t xml:space="preserve"> BRI1-like 2 </t>
  </si>
  <si>
    <t xml:space="preserve">AT3G05690.1</t>
  </si>
  <si>
    <t xml:space="preserve"> nuclear factor Y, subunit A2 </t>
  </si>
  <si>
    <t xml:space="preserve">AT3G57450.1</t>
  </si>
  <si>
    <t xml:space="preserve"> unknown protein; Has 65 Blast hits to 65 proteins in 11 species: Archae - 0; Bacteria - 0; Metazoa - 0; Fungi - 0; Plants - 65; Viruses - 0; Other Eukaryotes - 0 (source: NCBI BLink). </t>
  </si>
  <si>
    <t xml:space="preserve">AT4G23800.1</t>
  </si>
  <si>
    <t xml:space="preserve"> HMG (high mobility group) box protein </t>
  </si>
  <si>
    <t xml:space="preserve">AT4G33790.1</t>
  </si>
  <si>
    <t xml:space="preserve"> Jojoba acyl CoA reductase-related male sterility protein </t>
  </si>
  <si>
    <t xml:space="preserve">AT5G48570.1</t>
  </si>
  <si>
    <t xml:space="preserve"> FKBP-type peptidyl-prolyl cis-trans isomerase family protein </t>
  </si>
  <si>
    <t xml:space="preserve">AT1G08010.1</t>
  </si>
  <si>
    <t xml:space="preserve"> GATA transcription factor 11 </t>
  </si>
  <si>
    <t xml:space="preserve">AT5G48480.1</t>
  </si>
  <si>
    <t xml:space="preserve"> Lactoylglutathione lyase / glyoxalase I family protein </t>
  </si>
  <si>
    <t xml:space="preserve">AT3G51740.1</t>
  </si>
  <si>
    <t xml:space="preserve"> inflorescence meristem receptor-like kinase 2 </t>
  </si>
  <si>
    <t xml:space="preserve">AT2G02850.1</t>
  </si>
  <si>
    <t xml:space="preserve"> plantacyanin </t>
  </si>
  <si>
    <t xml:space="preserve">AT5G61480.1</t>
  </si>
  <si>
    <t xml:space="preserve"> Leucine-rich repeat protein kinase family protein </t>
  </si>
  <si>
    <t xml:space="preserve">AT1G14430.1</t>
  </si>
  <si>
    <t xml:space="preserve"> glyoxal oxidase-related protein </t>
  </si>
  <si>
    <t xml:space="preserve">AT3G22600.1</t>
  </si>
  <si>
    <t xml:space="preserve">AT4G03210.1</t>
  </si>
  <si>
    <t xml:space="preserve"> xyloglucan endotransglucosylase/hydrolase 9 </t>
  </si>
  <si>
    <t xml:space="preserve">AT2G42840.1</t>
  </si>
  <si>
    <t xml:space="preserve"> protodermal factor 1 </t>
  </si>
  <si>
    <t xml:space="preserve">AT1G57820.1</t>
  </si>
  <si>
    <t xml:space="preserve"> Zinc finger (C3HC4-type RING finger) family protein </t>
  </si>
  <si>
    <t xml:space="preserve">AT1G75240.1</t>
  </si>
  <si>
    <t xml:space="preserve"> homeobox protein 33 </t>
  </si>
  <si>
    <t xml:space="preserve">AT5G16730.1</t>
  </si>
  <si>
    <t xml:space="preserve"> Plant protein of unknown function (DUF827) </t>
  </si>
  <si>
    <t xml:space="preserve">AT5G13320.1</t>
  </si>
  <si>
    <t xml:space="preserve"> Auxin-responsive GH3 family protein </t>
  </si>
  <si>
    <t xml:space="preserve">AT4G14690.1</t>
  </si>
  <si>
    <t xml:space="preserve"> Chlorophyll A-B binding family protein </t>
  </si>
  <si>
    <t xml:space="preserve">AT1G56120.1</t>
  </si>
  <si>
    <t xml:space="preserve"> Leucine-rich repeat transmembrane protein kinase </t>
  </si>
  <si>
    <t xml:space="preserve">AT3G08770.2</t>
  </si>
  <si>
    <t xml:space="preserve"> lipid transfer protein 6 </t>
  </si>
  <si>
    <t xml:space="preserve">AT1G62360.1</t>
  </si>
  <si>
    <t xml:space="preserve"> KNOX/ELK homeobox transcription factor </t>
  </si>
  <si>
    <t xml:space="preserve">AT1G11600.1</t>
  </si>
  <si>
    <t xml:space="preserve"> cytochrome P450, family 77, subfamily B, polypeptide 1 </t>
  </si>
  <si>
    <t xml:space="preserve">AT4G30250.1</t>
  </si>
  <si>
    <t xml:space="preserve"> P-loop containing nucleoside triphosphate hydrolases superfamily protein </t>
  </si>
  <si>
    <t xml:space="preserve">AT2G03090.1</t>
  </si>
  <si>
    <t xml:space="preserve"> expansin A15 </t>
  </si>
  <si>
    <t xml:space="preserve">AT5G17760.1</t>
  </si>
  <si>
    <t xml:space="preserve">AT2G32290.1</t>
  </si>
  <si>
    <t xml:space="preserve"> beta-amylase 6 </t>
  </si>
  <si>
    <t xml:space="preserve">AT4G29030.1</t>
  </si>
  <si>
    <t xml:space="preserve">AT1G13340.1</t>
  </si>
  <si>
    <t xml:space="preserve"> Regulator of Vps4 activity in the MVB pathway protein </t>
  </si>
  <si>
    <t xml:space="preserve">AT1G20070.1</t>
  </si>
  <si>
    <t xml:space="preserve"> unknown protein; FUNCTIONS IN: molecular_function unknown; INVOLVED IN: biological_process unknown; LOCATED IN: chloroplast; EXPRESSED IN: 20 plant structures; EXPRESSED DURING: 11 growth stages; Has 26 Blast hits to 26 proteins in 9 species: Archae - 0; Bacteria - 0; Metazoa - 0; Fungi - 2; Plants - 24; Viruses - 0; Other Eukaryotes - 0 (source: NCBI BLink). </t>
  </si>
  <si>
    <t xml:space="preserve">AT1G67260.1</t>
  </si>
  <si>
    <t xml:space="preserve"> TCP family transcription factor  </t>
  </si>
  <si>
    <t xml:space="preserve">AT2G27490.1</t>
  </si>
  <si>
    <t xml:space="preserve"> dephospho-CoA kinase family </t>
  </si>
  <si>
    <t xml:space="preserve">AT1G34060.1</t>
  </si>
  <si>
    <t xml:space="preserve"> Pyridoxal phosphate (PLP)-dependent transferases superfamily protein </t>
  </si>
  <si>
    <t xml:space="preserve">AT3G49780.1</t>
  </si>
  <si>
    <t xml:space="preserve"> phytosulfokine 4 precursor </t>
  </si>
  <si>
    <t xml:space="preserve">AT1G70710.1</t>
  </si>
  <si>
    <t xml:space="preserve"> glycosyl hydrolase 9B1 </t>
  </si>
  <si>
    <t xml:space="preserve">AT3G13980.1</t>
  </si>
  <si>
    <t xml:space="preserve"> unknown protein; BEST Arabidopsis thaliana protein match is: unknown protein (TAIR:AT1G54200.1); Has 1485 Blast hits to 418 proteins in 98 species: Archae - 0; Bacteria - 6; Metazoa - 246; Fungi - 61; Plants - 107; Viruses - 6; Other Eukaryotes - 1059 (source: NCBI BLink). </t>
  </si>
  <si>
    <t xml:space="preserve">AT4G28250.1</t>
  </si>
  <si>
    <t xml:space="preserve"> expansin B3 </t>
  </si>
  <si>
    <t xml:space="preserve">AT1G21550.1</t>
  </si>
  <si>
    <t xml:space="preserve"> Calcium-binding EF-hand family protein </t>
  </si>
  <si>
    <t xml:space="preserve">AT3G51330.1</t>
  </si>
  <si>
    <t xml:space="preserve">AT2G31970.1</t>
  </si>
  <si>
    <t xml:space="preserve"> DNA repair-recombination protein (RAD50) </t>
  </si>
  <si>
    <t xml:space="preserve">AT3G25882.1</t>
  </si>
  <si>
    <t xml:space="preserve"> NIM1-interacting 2 </t>
  </si>
  <si>
    <t xml:space="preserve">AT2G42570.1</t>
  </si>
  <si>
    <t xml:space="preserve"> TRICHOME BIREFRINGENCE-LIKE 39 </t>
  </si>
  <si>
    <t xml:space="preserve">AT1G53070.1</t>
  </si>
  <si>
    <t xml:space="preserve">AT3G54390.1</t>
  </si>
  <si>
    <t xml:space="preserve"> sequence-specific DNA binding transcription factors </t>
  </si>
  <si>
    <t xml:space="preserve">AT5G01890.1</t>
  </si>
  <si>
    <t xml:space="preserve">AT1G70260.1</t>
  </si>
  <si>
    <t xml:space="preserve"> nodulin MtN21 /EamA-like transporter family protein </t>
  </si>
  <si>
    <t xml:space="preserve">AT2G32240.1</t>
  </si>
  <si>
    <t xml:space="preserve"> FUNCTIONS IN: molecular_function unknown; INVOLVED IN: response to cadmium ion; LOCATED IN: plasma membrane; EXPRESSED IN: 25 plant structures; EXPRESSED DURING: 13 growth stages; CONTAINS InterPro DOMAIN/s: Prefoldin (InterPro:IPR009053); BEST Arabidopsis thaliana protein match is: unknown protein (TAIR:AT1G05320.3); Has 470429 Blast hits to 168274 proteins in 4282 species: Archae - 6896; Bacteria - 131956; Metazoa - 175525; Fungi - 33166; Plants - 25441; Viruses - 2243; Other Eukaryotes - 95202 (source: NCBI BLink). </t>
  </si>
  <si>
    <t xml:space="preserve">AT1G07400.1</t>
  </si>
  <si>
    <t xml:space="preserve"> HSP20-like chaperones superfamily protein </t>
  </si>
  <si>
    <t xml:space="preserve">AT5G44180.1</t>
  </si>
  <si>
    <t xml:space="preserve"> Homeodomain-like transcriptional regulator </t>
  </si>
  <si>
    <t xml:space="preserve">AT5G25090.1</t>
  </si>
  <si>
    <t xml:space="preserve"> early nodulin-like protein 13 </t>
  </si>
  <si>
    <t xml:space="preserve">AT1G73590.1</t>
  </si>
  <si>
    <t xml:space="preserve"> Auxin efflux carrier family protein </t>
  </si>
  <si>
    <t xml:space="preserve">AT5G22300.1</t>
  </si>
  <si>
    <t xml:space="preserve"> nitrilase 4 </t>
  </si>
  <si>
    <t xml:space="preserve">AT5G52640.1</t>
  </si>
  <si>
    <t xml:space="preserve"> heat shock protein 90.1 </t>
  </si>
  <si>
    <t xml:space="preserve">AT3G23890.1</t>
  </si>
  <si>
    <t xml:space="preserve"> topoisomerase II </t>
  </si>
  <si>
    <t xml:space="preserve">AT5G23940.1</t>
  </si>
  <si>
    <t xml:space="preserve"> HXXXD-type acyl-transferase family protein </t>
  </si>
  <si>
    <t xml:space="preserve">AT5G63950.1</t>
  </si>
  <si>
    <t xml:space="preserve"> chromatin remodeling 24 </t>
  </si>
  <si>
    <t xml:space="preserve">AT1G55020.1</t>
  </si>
  <si>
    <t xml:space="preserve"> lipoxygenase 1 </t>
  </si>
  <si>
    <t xml:space="preserve">AT4G02290.1</t>
  </si>
  <si>
    <t xml:space="preserve"> glycosyl hydrolase 9B13 </t>
  </si>
  <si>
    <t xml:space="preserve">AT3G23430.1</t>
  </si>
  <si>
    <t xml:space="preserve"> phosphate 1 </t>
  </si>
  <si>
    <t xml:space="preserve">AT3G22790.1</t>
  </si>
  <si>
    <t xml:space="preserve"> Kinase interacting (KIP1-like) family protein </t>
  </si>
  <si>
    <t xml:space="preserve">AT5G03170.1</t>
  </si>
  <si>
    <t xml:space="preserve"> FASCICLIN-like arabinogalactan-protein 11 </t>
  </si>
  <si>
    <t xml:space="preserve">AT3G55646.1</t>
  </si>
  <si>
    <t xml:space="preserve"> unknown protein; FUNCTIONS IN: molecular_function unknown; INVOLVED IN: biological_process unknown; LOCATED IN: chloroplast; BEST Arabidopsis thaliana protein match is: unknown protein (TAIR:AT2G39855.2); Has 35333 Blast hits to 34131 proteins in 2444 species: Archae - 798; Bacteria - 22429; Metazoa - 974; Fungi - 991; Plants - 531; Viruses - 0; Other Eukaryotes - 9610 (source: NCBI BLink). </t>
  </si>
  <si>
    <t xml:space="preserve">AT1G05710.2</t>
  </si>
  <si>
    <t xml:space="preserve">AT2G36570.1</t>
  </si>
  <si>
    <t xml:space="preserve">AT3G54260.1</t>
  </si>
  <si>
    <t xml:space="preserve"> TRICHOME BIREFRINGENCE-LIKE 36 </t>
  </si>
  <si>
    <t xml:space="preserve">AT1G20160.1</t>
  </si>
  <si>
    <t xml:space="preserve"> Subtilisin-like serine endopeptidase family protein </t>
  </si>
  <si>
    <t xml:space="preserve">AT1G05570.1</t>
  </si>
  <si>
    <t xml:space="preserve"> callose synthase 1 </t>
  </si>
  <si>
    <t xml:space="preserve">AT3G16150.1</t>
  </si>
  <si>
    <t xml:space="preserve"> N-terminal nucleophile aminohydrolases (Ntn hydrolases) superfamily protein </t>
  </si>
  <si>
    <t xml:space="preserve">AT1G12080.2</t>
  </si>
  <si>
    <t xml:space="preserve"> Vacuolar calcium-binding protein-related </t>
  </si>
  <si>
    <t xml:space="preserve">AT2G04450.1</t>
  </si>
  <si>
    <t xml:space="preserve"> nudix hydrolase homolog 6 </t>
  </si>
  <si>
    <t xml:space="preserve">AT2G33435.1</t>
  </si>
  <si>
    <t xml:space="preserve"> RNA-binding (RRM/RBD/RNP motifs) family protein </t>
  </si>
  <si>
    <t xml:space="preserve">AT5G15580.1</t>
  </si>
  <si>
    <t xml:space="preserve"> longifolia1 </t>
  </si>
  <si>
    <t xml:space="preserve">AT2G47500.1</t>
  </si>
  <si>
    <t xml:space="preserve"> P-loop nucleoside triphosphate hydrolases superfamily protein with CH (Calponin Homology) domain </t>
  </si>
  <si>
    <t xml:space="preserve">AT5G60910.1</t>
  </si>
  <si>
    <t xml:space="preserve"> AGAMOUS-like 8 </t>
  </si>
  <si>
    <t xml:space="preserve">AT1G03820.1</t>
  </si>
  <si>
    <t xml:space="preserve"> unknown protein; FUNCTIONS IN: molecular_function unknown; INVOLVED IN: biological_process unknown; LOCATED IN: endomembrane system; EXPRESSED IN: 21 plant structures; EXPRESSED DURING: 13 growth stages; Has 1345 Blast hits to 1122 proteins in 102 species: Archae - 2; Bacteria - 28; Metazoa - 28; Fungi - 30; Plants - 109; Viruses - 0; Other Eukaryotes - 1148 (source: NCBI BLink). </t>
  </si>
  <si>
    <t xml:space="preserve">AT1G76540.1</t>
  </si>
  <si>
    <t xml:space="preserve"> cyclin-dependent kinase B2;1 </t>
  </si>
  <si>
    <t xml:space="preserve">AT1G59860.1</t>
  </si>
  <si>
    <t xml:space="preserve">AT3G11340.1</t>
  </si>
  <si>
    <t xml:space="preserve"> UDP-Glycosyltransferase superfamily protein </t>
  </si>
  <si>
    <t xml:space="preserve">AT5G17420.1</t>
  </si>
  <si>
    <t xml:space="preserve"> Cellulose synthase family protein </t>
  </si>
  <si>
    <t xml:space="preserve">AT1G28290.1</t>
  </si>
  <si>
    <t xml:space="preserve"> arabinogalactan protein 31 </t>
  </si>
  <si>
    <t xml:space="preserve">AT5G63580.1</t>
  </si>
  <si>
    <t xml:space="preserve"> flavonol synthase 2 </t>
  </si>
  <si>
    <t xml:space="preserve">AT1G73330.1</t>
  </si>
  <si>
    <t xml:space="preserve"> drought-repressed 4 </t>
  </si>
  <si>
    <t xml:space="preserve">AT2G42200.1</t>
  </si>
  <si>
    <t xml:space="preserve"> squamosa promoter binding protein-like 9 </t>
  </si>
  <si>
    <t xml:space="preserve">AT4G36520.1</t>
  </si>
  <si>
    <t xml:space="preserve"> Chaperone DnaJ-domain superfamily protein </t>
  </si>
  <si>
    <t xml:space="preserve">AT1G22030.1</t>
  </si>
  <si>
    <t xml:space="preserve"> CONTAINS InterPro DOMAIN/s: Protein BYPASS related (InterPro:IPR008511); BEST Arabidopsis thaliana protein match is: unknown protein (TAIR:AT1G77855.1); Has 99 Blast hits to 99 proteins in 17 species: Archae - 0; Bacteria - 0; Metazoa - 3; Fungi - 0; Plants - 96; Viruses - 0; Other Eukaryotes - 0 (source: NCBI BLink). </t>
  </si>
  <si>
    <t xml:space="preserve">AT5G34940.2</t>
  </si>
  <si>
    <t xml:space="preserve"> glucuronidase 3 </t>
  </si>
  <si>
    <t xml:space="preserve">AT5G22940.1</t>
  </si>
  <si>
    <t xml:space="preserve"> FRA8 homolog </t>
  </si>
  <si>
    <t xml:space="preserve">AT4G19430.1</t>
  </si>
  <si>
    <t xml:space="preserve"> unknown protein; FUNCTIONS IN: molecular_function unknown; INVOLVED IN: biological_process unknown; LOCATED IN: chloroplast; EXPRESSED IN: 17 plant structures; EXPRESSED DURING: 13 growth stages; Has 30201 Blast hits to 17322 proteins in 780 species: Archae - 12; Bacteria - 1396; Metazoa - 17338; Fungi - 3422; Plants - 5037; Viruses - 0; Other Eukaryotes - 2996 (source: NCBI BLink). </t>
  </si>
  <si>
    <t xml:space="preserve">AT4G27260.1</t>
  </si>
  <si>
    <t xml:space="preserve">AT2G01610.1</t>
  </si>
  <si>
    <t xml:space="preserve">AT1G49320.1</t>
  </si>
  <si>
    <t xml:space="preserve"> unknown seed protein like 1 </t>
  </si>
  <si>
    <t xml:space="preserve">AT1G73450.1</t>
  </si>
  <si>
    <t xml:space="preserve"> Protein kinase superfamily protein </t>
  </si>
  <si>
    <t xml:space="preserve">AT2G47010.1</t>
  </si>
  <si>
    <t xml:space="preserve"> unknown protein; FUNCTIONS IN: molecular_function unknown; INVOLVED IN: biological_process unknown; LOCATED IN: endomembrane system; EXPRESSED IN: 17 plant structures; EXPRESSED DURING: 10 growth stages; BEST Arabidopsis thaliana protein match is: unknown protein (TAIR:AT1G17030.1); Has 72 Blast hits to 72 proteins in 13 species: Archae - 0; Bacteria - 0; Metazoa - 0; Fungi - 0; Plants - 71; Viruses - 0; Other Eukaryotes - 1 (source: NCBI BLink). </t>
  </si>
  <si>
    <t xml:space="preserve">AT4G14010.1</t>
  </si>
  <si>
    <t xml:space="preserve"> ralf-like 32 </t>
  </si>
  <si>
    <t xml:space="preserve">AT5G58650.1</t>
  </si>
  <si>
    <t xml:space="preserve"> plant peptide containing sulfated tyrosine 1 </t>
  </si>
  <si>
    <t xml:space="preserve">AT1G08600.3</t>
  </si>
  <si>
    <t xml:space="preserve">AT1G12570.1</t>
  </si>
  <si>
    <t xml:space="preserve"> Glucose-methanol-choline (GMC) oxidoreductase family protein </t>
  </si>
  <si>
    <t xml:space="preserve">AT5G25475.4</t>
  </si>
  <si>
    <t xml:space="preserve"> AP2/B3-like transcriptional factor family protein </t>
  </si>
  <si>
    <t xml:space="preserve">AT1G02205.3</t>
  </si>
  <si>
    <t xml:space="preserve"> Fatty acid hydroxylase superfamily </t>
  </si>
  <si>
    <t xml:space="preserve">AT2G21050.1</t>
  </si>
  <si>
    <t xml:space="preserve"> like AUXIN RESISTANT 2 </t>
  </si>
  <si>
    <t xml:space="preserve">AT5G24200.1</t>
  </si>
  <si>
    <t xml:space="preserve">AT1G02065.1</t>
  </si>
  <si>
    <t xml:space="preserve"> squamosa promoter binding protein-like 8 </t>
  </si>
  <si>
    <t xml:space="preserve">AT2G31320.1</t>
  </si>
  <si>
    <t xml:space="preserve"> poly(ADP-ribose) polymerase 2 </t>
  </si>
  <si>
    <t xml:space="preserve">AT1G05835.1</t>
  </si>
  <si>
    <t xml:space="preserve"> PHD finger protein </t>
  </si>
  <si>
    <t xml:space="preserve">AT4G28680.2</t>
  </si>
  <si>
    <t xml:space="preserve"> L-tyrosine decarboxylase </t>
  </si>
  <si>
    <t xml:space="preserve">AT2G26695.1</t>
  </si>
  <si>
    <t xml:space="preserve"> Ran BP2/NZF zinc finger-like superfamily protein </t>
  </si>
  <si>
    <t xml:space="preserve">AT1G47395.1</t>
  </si>
  <si>
    <t xml:space="preserve"> unknown protein; FUNCTIONS IN: molecular_function unknown; INVOLVED IN: biological_process unknown; LOCATED IN: endomembrane system; BEST Arabidopsis thaliana protein match is: unknown protein (TAIR:AT1G47400.1); Has 9 Blast hits to 9 proteins in 2 species: Archae - 0; Bacteria - 0; Metazoa - 0; Fungi - 0; Plants - 9; Viruses - 0; Other Eukaryotes - 0 (source: NCBI BLink). </t>
  </si>
  <si>
    <t xml:space="preserve">AT1G25530.1</t>
  </si>
  <si>
    <t xml:space="preserve"> Transmembrane amino acid transporter family protein </t>
  </si>
  <si>
    <t xml:space="preserve">AT5G57785.1</t>
  </si>
  <si>
    <t xml:space="preserve"> unknown protein; Has 30201 Blast hits to 17322 proteins in 780 species: Archae - 12; Bacteria - 1396; Metazoa - 17338; Fungi - 3422; Plants - 5037; Viruses - 0; Other Eukaryotes - 2996 (source: NCBI BLink). </t>
  </si>
  <si>
    <t xml:space="preserve">AT3G52910.1</t>
  </si>
  <si>
    <t xml:space="preserve"> growth-regulating factor 4 </t>
  </si>
  <si>
    <t xml:space="preserve">AT2G35340.1</t>
  </si>
  <si>
    <t xml:space="preserve"> helicase domain-containing protein </t>
  </si>
  <si>
    <t xml:space="preserve">AT4G18260.1</t>
  </si>
  <si>
    <t xml:space="preserve"> Cytochrome b561/ferric reductase transmembrane protein family </t>
  </si>
  <si>
    <t xml:space="preserve">AT4G11211.1</t>
  </si>
  <si>
    <t xml:space="preserve"> unknown protein; Has 35333 Blast hits to 34131 proteins in 2444 species: Archae - 798; Bacteria - 22429; Metazoa - 974; Fungi - 991; Plants - 531; Viruses - 0; Other Eukaryotes - 9610 (source: NCBI BLink). </t>
  </si>
  <si>
    <t xml:space="preserve">AT5G12020.1</t>
  </si>
  <si>
    <t xml:space="preserve"> 17.6 kDa class II heat shock protein </t>
  </si>
  <si>
    <t xml:space="preserve">AT4G37900.1</t>
  </si>
  <si>
    <t xml:space="preserve"> Protein of unknown function (duplicated DUF1399) </t>
  </si>
  <si>
    <t xml:space="preserve">AT5G37300.1</t>
  </si>
  <si>
    <t xml:space="preserve"> O-acyltransferase (WSD1-like) family protein </t>
  </si>
  <si>
    <t xml:space="preserve">AT5G57685.1</t>
  </si>
  <si>
    <t xml:space="preserve"> glutamine dumper 3 </t>
  </si>
  <si>
    <t xml:space="preserve">AT1G60060.1</t>
  </si>
  <si>
    <t xml:space="preserve"> Serine/threonine-protein kinase WNK (With No Lysine)-related </t>
  </si>
  <si>
    <t xml:space="preserve">AT5G66600.4</t>
  </si>
  <si>
    <t xml:space="preserve"> Protein of unknown function, DUF547 </t>
  </si>
  <si>
    <t xml:space="preserve">AT1G06350.1</t>
  </si>
  <si>
    <t xml:space="preserve"> Fatty acid desaturase family protein </t>
  </si>
  <si>
    <t xml:space="preserve">AT1G63710.1</t>
  </si>
  <si>
    <t xml:space="preserve"> cytochrome P450, family 86, subfamily A, polypeptide 7 </t>
  </si>
  <si>
    <t xml:space="preserve">AT2G38080.1</t>
  </si>
  <si>
    <t xml:space="preserve"> Laccase/Diphenol oxidase family protein </t>
  </si>
  <si>
    <t xml:space="preserve">AT2G14247.1</t>
  </si>
  <si>
    <t xml:space="preserve"> Expressed protein </t>
  </si>
  <si>
    <t xml:space="preserve">AT4G12400.2</t>
  </si>
  <si>
    <t xml:space="preserve"> stress-inducible protein, putative </t>
  </si>
  <si>
    <t xml:space="preserve">AT1G04660.1</t>
  </si>
  <si>
    <t xml:space="preserve"> glycine-rich protein </t>
  </si>
  <si>
    <t xml:space="preserve">AT4G30290.1</t>
  </si>
  <si>
    <t xml:space="preserve"> xyloglucan endotransglucosylase/hydrolase 19 </t>
  </si>
  <si>
    <t xml:space="preserve">AT1G47400.1</t>
  </si>
  <si>
    <t xml:space="preserve"> unknown protein; BEST Arabidopsis thaliana protein match is: unknown protein (TAIR:AT1G47395.1); Has 11 Blast hits to 11 proteins in 2 species: Archae - 0; Bacteria - 0; Metazoa - 0; Fungi - 0; Plants - 11; Viruses - 0; Other Eukaryotes - 0 (source: NCBI BLink). </t>
  </si>
  <si>
    <t xml:space="preserve">AT1G02450.1</t>
  </si>
  <si>
    <t xml:space="preserve"> NIM1-interacting 1 </t>
  </si>
  <si>
    <t xml:space="preserve">AT1G03780.3</t>
  </si>
  <si>
    <t xml:space="preserve"> targeting protein for XKLP2 </t>
  </si>
  <si>
    <t xml:space="preserve">AT1G19250.1</t>
  </si>
  <si>
    <t xml:space="preserve"> flavin-dependent monooxygenase 1 </t>
  </si>
  <si>
    <t xml:space="preserve">AT3G19050.1</t>
  </si>
  <si>
    <t xml:space="preserve"> phragmoplast orienting kinesin 2 </t>
  </si>
  <si>
    <t xml:space="preserve">AT1G02190.1</t>
  </si>
  <si>
    <t xml:space="preserve">AT5G62730.1</t>
  </si>
  <si>
    <t xml:space="preserve">AT5G03545.1</t>
  </si>
  <si>
    <t xml:space="preserve"> Expressed in response to phosphate starvation, this response is enhanced by the presence of IAA. </t>
  </si>
  <si>
    <t xml:space="preserve">AT3G22400.1</t>
  </si>
  <si>
    <t xml:space="preserve"> PLAT/LH2 domain-containing lipoxygenase family protein </t>
  </si>
  <si>
    <t xml:space="preserve">AT2G29500.1</t>
  </si>
  <si>
    <t xml:space="preserve">AT3G28345.1</t>
  </si>
  <si>
    <t xml:space="preserve"> ABC transporter family protein </t>
  </si>
  <si>
    <t xml:space="preserve">AT5G51600.1</t>
  </si>
  <si>
    <t xml:space="preserve"> Microtubule associated protein (MAP65/ASE1) family protein </t>
  </si>
  <si>
    <t xml:space="preserve">AT1G57750.1</t>
  </si>
  <si>
    <t xml:space="preserve"> cytochrome P450, family 96, subfamily A, polypeptide 15 </t>
  </si>
  <si>
    <t xml:space="preserve">AT3G46230.1</t>
  </si>
  <si>
    <t xml:space="preserve"> heat shock protein 17.4 </t>
  </si>
  <si>
    <t xml:space="preserve">AT5G44620.1</t>
  </si>
  <si>
    <t xml:space="preserve"> cytochrome P450, family 706, subfamily A, polypeptide 3 </t>
  </si>
  <si>
    <t xml:space="preserve">AT5G60930.1</t>
  </si>
  <si>
    <t xml:space="preserve">AT4G21650.1</t>
  </si>
  <si>
    <t xml:space="preserve"> Subtilase family protein </t>
  </si>
  <si>
    <t xml:space="preserve">AT4G21760.1</t>
  </si>
  <si>
    <t xml:space="preserve"> beta-glucosidase 47 </t>
  </si>
  <si>
    <t xml:space="preserve">AT5G33370.1</t>
  </si>
  <si>
    <t xml:space="preserve">AT1G15520.1</t>
  </si>
  <si>
    <t xml:space="preserve"> pleiotropic drug resistance 12 </t>
  </si>
  <si>
    <t xml:space="preserve">AT4G08150.1</t>
  </si>
  <si>
    <t xml:space="preserve"> KNOTTED-like from Arabidopsis thaliana </t>
  </si>
  <si>
    <t xml:space="preserve">AT3G28500.1</t>
  </si>
  <si>
    <t xml:space="preserve"> 60S acidic ribosomal protein family </t>
  </si>
  <si>
    <t xml:space="preserve">AT2G19910.1</t>
  </si>
  <si>
    <t xml:space="preserve"> RNA-dependent RNA polymerase family protein </t>
  </si>
  <si>
    <t xml:space="preserve">AT1G66960.1</t>
  </si>
  <si>
    <t xml:space="preserve"> Terpenoid cyclases family protein </t>
  </si>
  <si>
    <t xml:space="preserve">AT5G20740.1</t>
  </si>
  <si>
    <t xml:space="preserve">AT1G19830.1</t>
  </si>
  <si>
    <t xml:space="preserve"> SAUR-like auxin-responsive protein family  </t>
  </si>
  <si>
    <t xml:space="preserve">AT1G21525.1</t>
  </si>
  <si>
    <t xml:space="preserve"> pseudogene of unknown protein </t>
  </si>
  <si>
    <t xml:space="preserve">AT1G13609.1</t>
  </si>
  <si>
    <t xml:space="preserve"> Defensin-like (DEFL) family protein </t>
  </si>
  <si>
    <t xml:space="preserve">AT1G72230.1</t>
  </si>
  <si>
    <t xml:space="preserve"> Cupredoxin superfamily protein </t>
  </si>
  <si>
    <t xml:space="preserve">AT3G56980.1</t>
  </si>
  <si>
    <t xml:space="preserve">AT5G12030.1</t>
  </si>
  <si>
    <t xml:space="preserve"> heat shock protein 17.6A </t>
  </si>
  <si>
    <t xml:space="preserve">AT5G59310.1</t>
  </si>
  <si>
    <t xml:space="preserve"> lipid transfer protein 4 </t>
  </si>
  <si>
    <t xml:space="preserve">AT1G35290.1</t>
  </si>
  <si>
    <t xml:space="preserve"> Thioesterase superfamily protein </t>
  </si>
  <si>
    <t xml:space="preserve">AT3G15400.1</t>
  </si>
  <si>
    <t xml:space="preserve"> anther 20 </t>
  </si>
  <si>
    <t xml:space="preserve">AT5G59320.1</t>
  </si>
  <si>
    <t xml:space="preserve"> lipid transfer protein 3 </t>
  </si>
  <si>
    <t xml:space="preserve">AT3G02885.1</t>
  </si>
  <si>
    <t xml:space="preserve"> GAST1 protein homolog 5 </t>
  </si>
  <si>
    <t xml:space="preserve">AT5G38000.1</t>
  </si>
  <si>
    <t xml:space="preserve"> Zinc-binding dehydrogenase family protein </t>
  </si>
  <si>
    <t xml:space="preserve">AT5G04890.1</t>
  </si>
  <si>
    <t xml:space="preserve">AT3G56970.1</t>
  </si>
  <si>
    <t xml:space="preserve">AT5G60490.1</t>
  </si>
  <si>
    <t xml:space="preserve"> FASCICLIN-like arabinogalactan-protein 12 </t>
  </si>
  <si>
    <t xml:space="preserve">AT2G13810.1</t>
  </si>
  <si>
    <t xml:space="preserve"> AGD2-like defense response protein 1 </t>
  </si>
  <si>
    <t xml:space="preserve">AT2G41240.1</t>
  </si>
  <si>
    <t xml:space="preserve"> basic helix-loop-helix protein 100 </t>
  </si>
  <si>
    <t xml:space="preserve">AT2G42800.1</t>
  </si>
  <si>
    <t xml:space="preserve"> receptor like protein 29 </t>
  </si>
  <si>
    <t xml:space="preserve">AT3G12870.1</t>
  </si>
  <si>
    <t xml:space="preserve"> unknown protein; BEST Arabidopsis thaliana protein match is: unknown protein (TAIR:AT5G56120.1); Has 70 Blast hits to 70 proteins in 12 species: Archae - 0; Bacteria - 0; Metazoa - 0; Fungi - 0; Plants - 70; Viruses - 0; Other Eukaryotes - 0 (source: NCBI BLink). </t>
  </si>
  <si>
    <t xml:space="preserve">AT3G57965.1</t>
  </si>
  <si>
    <t xml:space="preserve"> Potential natural antisense gene, locus overlaps with AT3G57970 </t>
  </si>
  <si>
    <t xml:space="preserve">AT1G77270.1</t>
  </si>
  <si>
    <t xml:space="preserve"> unknown protein; BEST Arabidopsis thaliana protein match is: unknown protein (TAIR:AT3G07730.1); Has 428 Blast hits to 388 proteins in 92 species: Archae - 0; Bacteria - 31; Metazoa - 189; Fungi - 10; Plants - 97; Viruses - 0; Other Eukaryotes - 101 (source: NCBI BLink). </t>
  </si>
  <si>
    <t xml:space="preserve">AT3G13610.1</t>
  </si>
  <si>
    <t xml:space="preserve">AT5G37940.1</t>
  </si>
  <si>
    <t xml:space="preserve">AT5G20240.1</t>
  </si>
  <si>
    <t xml:space="preserve">AT2G42990.1</t>
  </si>
  <si>
    <t xml:space="preserve">AT5G51950.1</t>
  </si>
  <si>
    <t xml:space="preserve">AT4G23680.1</t>
  </si>
  <si>
    <t xml:space="preserve"> Polyketide cyclase/dehydrase and lipid transport superfamily protein </t>
  </si>
  <si>
    <t xml:space="preserve">AT1G02050.1</t>
  </si>
  <si>
    <t xml:space="preserve"> Chalcone and stilbene synthase family protein </t>
  </si>
  <si>
    <t xml:space="preserve">AT1G65310.1</t>
  </si>
  <si>
    <t xml:space="preserve"> xyloglucan endotransglucosylase/hydrolase 17 </t>
  </si>
  <si>
    <t xml:space="preserve">AT5G22430.1</t>
  </si>
  <si>
    <t xml:space="preserve"> Pollen Ole e 1 allergen and extensin family protein </t>
  </si>
  <si>
    <t xml:space="preserve">AT2G20870.1</t>
  </si>
  <si>
    <t xml:space="preserve"> cell wall protein precursor, putative </t>
  </si>
  <si>
    <t xml:space="preserve">AT1G27710.1</t>
  </si>
  <si>
    <t xml:space="preserve"> Glycine-rich protein family </t>
  </si>
  <si>
    <t xml:space="preserve">AT5G13170.1</t>
  </si>
  <si>
    <t xml:space="preserve"> senescence-associated gene 29 </t>
  </si>
  <si>
    <t xml:space="preserve">AT1G44970.1</t>
  </si>
  <si>
    <t xml:space="preserve">AT1G67030.1</t>
  </si>
  <si>
    <t xml:space="preserve"> zinc finger protein 6 </t>
  </si>
  <si>
    <t xml:space="preserve">AT2G46880.1</t>
  </si>
  <si>
    <t xml:space="preserve"> purple acid phosphatase 14 </t>
  </si>
  <si>
    <t xml:space="preserve">AT1G03170.1</t>
  </si>
  <si>
    <t xml:space="preserve"> Protein of unknown function (DUF3049) </t>
  </si>
  <si>
    <t xml:space="preserve">AT1G58430.1</t>
  </si>
  <si>
    <t xml:space="preserve"> GDSL-like Lipase/Acylhydrolase family protein </t>
  </si>
  <si>
    <t xml:space="preserve">AT5G48560.1</t>
  </si>
  <si>
    <t xml:space="preserve">AT3G29370.1</t>
  </si>
  <si>
    <t xml:space="preserve"> unknown protein; BEST Arabidopsis thaliana protein match is: unknown protein (TAIR:AT5G39240.1); Has 16 Blast hits to 16 proteins in 5 species: Archae - 0; Bacteria - 0; Metazoa - 0; Fungi - 0; Plants - 16; Viruses - 0; Other Eukaryotes - 0 (source: NCBI BLink). </t>
  </si>
  <si>
    <t xml:space="preserve">AT3G63095.1</t>
  </si>
  <si>
    <t xml:space="preserve"> Tetratricopeptide repeat (TPR)-like superfamily protein </t>
  </si>
  <si>
    <t xml:space="preserve">AT5G16920.1</t>
  </si>
  <si>
    <t xml:space="preserve"> Fasciclin-like arabinogalactan family protein </t>
  </si>
  <si>
    <t xml:space="preserve">AT5G16960.1</t>
  </si>
  <si>
    <t xml:space="preserve">AT2G19070.1</t>
  </si>
  <si>
    <t xml:space="preserve"> spermidine hydroxycinnamoyl transferase </t>
  </si>
  <si>
    <t xml:space="preserve">AT1G20130.1</t>
  </si>
  <si>
    <t xml:space="preserve">AT1G67990.1</t>
  </si>
  <si>
    <t xml:space="preserve">AT4G28395.1</t>
  </si>
  <si>
    <t xml:space="preserve">AT1G66850.1</t>
  </si>
  <si>
    <t xml:space="preserve">AT5G07560.1</t>
  </si>
  <si>
    <t xml:space="preserve"> glycine-rich protein 20 </t>
  </si>
  <si>
    <t xml:space="preserve">AT1G75910.1</t>
  </si>
  <si>
    <t xml:space="preserve"> extracellular lipase 4 </t>
  </si>
  <si>
    <t xml:space="preserve">AT3G51590.1</t>
  </si>
  <si>
    <t xml:space="preserve"> lipid transfer protein 12 </t>
  </si>
  <si>
    <t xml:space="preserve">AT3G25050.1</t>
  </si>
  <si>
    <t xml:space="preserve"> xyloglucan endotransglucosylase/hydrolase 3 </t>
  </si>
  <si>
    <t xml:space="preserve">AT5G07550.1</t>
  </si>
  <si>
    <t xml:space="preserve"> glycine-rich protein 19 </t>
  </si>
  <si>
    <t xml:space="preserve">AT1G68875.1</t>
  </si>
  <si>
    <t xml:space="preserve"> unknown protein; FUNCTIONS IN: molecular_function unknown; INVOLVED IN: biological_process unknown; LOCATED IN: endomembrane system; EXPRESSED IN: petal, leaf whorl, sepal, flower, stamen; EXPRESSED DURING: 4 anthesis, petal differentiation and expansion stage; Has 4 Blast hits to 4 proteins in 2 species: Archae - 0; Bacteria - 0; Metazoa - 0; Fungi - 0; Plants - 4; Viruses - 0; Other Eukaryotes - 0 (source: NCBI BLink). </t>
  </si>
  <si>
    <t xml:space="preserve">AT1G75940.1</t>
  </si>
  <si>
    <t xml:space="preserve">AT5G07530.1</t>
  </si>
  <si>
    <t xml:space="preserve"> glycine rich protein 17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14"/>
      <color rgb="FF000000"/>
      <name val="宋体"/>
      <family val="0"/>
      <charset val="134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8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3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3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3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3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0" topLeftCell="G1" activePane="topRight" state="frozen"/>
      <selection pane="topLeft" activeCell="A1" activeCellId="0" sqref="A1"/>
      <selection pane="topRight" activeCell="I8" activeCellId="0" sqref="I8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2.75"/>
    <col collapsed="false" customWidth="false" hidden="false" outlineLevel="0" max="2" min="2" style="1" width="8.99"/>
    <col collapsed="false" customWidth="true" hidden="false" outlineLevel="0" max="3" min="3" style="1" width="40.36"/>
    <col collapsed="false" customWidth="false" hidden="false" outlineLevel="0" max="4" min="4" style="2" width="8.99"/>
    <col collapsed="false" customWidth="false" hidden="false" outlineLevel="0" max="7" min="5" style="3" width="8.99"/>
    <col collapsed="false" customWidth="true" hidden="false" outlineLevel="0" max="8" min="8" style="2" width="15.37"/>
    <col collapsed="false" customWidth="true" hidden="false" outlineLevel="0" max="9" min="9" style="3" width="31.99"/>
    <col collapsed="false" customWidth="true" hidden="false" outlineLevel="0" max="10" min="10" style="3" width="30.99"/>
    <col collapsed="false" customWidth="false" hidden="false" outlineLevel="0" max="11" min="11" style="4" width="8.99"/>
    <col collapsed="false" customWidth="false" hidden="false" outlineLevel="0" max="12" min="12" style="3" width="8.99"/>
    <col collapsed="false" customWidth="false" hidden="false" outlineLevel="0" max="13" min="13" style="4" width="8.99"/>
    <col collapsed="false" customWidth="false" hidden="false" outlineLevel="0" max="14" min="14" style="2" width="8.99"/>
    <col collapsed="false" customWidth="false" hidden="false" outlineLevel="0" max="16" min="15" style="3" width="8.99"/>
    <col collapsed="false" customWidth="false" hidden="false" outlineLevel="0" max="17" min="17" style="4" width="8.99"/>
    <col collapsed="false" customWidth="false" hidden="false" outlineLevel="0" max="18" min="18" style="2" width="8.99"/>
    <col collapsed="false" customWidth="false" hidden="false" outlineLevel="0" max="20" min="19" style="3" width="8.99"/>
    <col collapsed="false" customWidth="false" hidden="false" outlineLevel="0" max="21" min="21" style="4" width="8.99"/>
    <col collapsed="false" customWidth="false" hidden="false" outlineLevel="0" max="25" min="22" style="1" width="8.99"/>
    <col collapsed="false" customWidth="false" hidden="false" outlineLevel="0" max="26" min="26" style="2" width="8.99"/>
    <col collapsed="false" customWidth="false" hidden="false" outlineLevel="0" max="27" min="27" style="3" width="8.99"/>
    <col collapsed="false" customWidth="true" hidden="false" outlineLevel="0" max="28" min="28" style="3" width="22.74"/>
    <col collapsed="false" customWidth="false" hidden="false" outlineLevel="0" max="29" min="29" style="4" width="8.99"/>
    <col collapsed="false" customWidth="false" hidden="false" outlineLevel="0" max="257" min="30" style="1" width="8.99"/>
  </cols>
  <sheetData>
    <row r="1" customFormat="false" ht="18.75" hidden="false" customHeight="false" outlineLevel="0" collapsed="false">
      <c r="C1" s="5" t="s">
        <v>0</v>
      </c>
    </row>
    <row r="2" s="6" customFormat="true" ht="13.5" hidden="false" customHeight="false" outlineLevel="0" collapsed="false">
      <c r="A2" s="6" t="s">
        <v>1</v>
      </c>
      <c r="B2" s="6" t="s">
        <v>2</v>
      </c>
      <c r="C2" s="7" t="s">
        <v>3</v>
      </c>
      <c r="D2" s="8" t="s">
        <v>4</v>
      </c>
      <c r="E2" s="9"/>
      <c r="F2" s="9" t="s">
        <v>5</v>
      </c>
      <c r="G2" s="9"/>
      <c r="H2" s="8" t="s">
        <v>6</v>
      </c>
      <c r="I2" s="9"/>
      <c r="J2" s="9"/>
      <c r="K2" s="7"/>
      <c r="L2" s="9"/>
      <c r="M2" s="7"/>
      <c r="N2" s="9"/>
      <c r="O2" s="9"/>
      <c r="P2" s="9"/>
      <c r="Q2" s="7"/>
      <c r="R2" s="8"/>
      <c r="S2" s="9"/>
      <c r="T2" s="9"/>
      <c r="U2" s="7"/>
      <c r="Z2" s="8"/>
      <c r="AA2" s="9"/>
      <c r="AB2" s="9"/>
      <c r="AC2" s="7"/>
      <c r="AE2" s="9"/>
      <c r="AF2" s="9"/>
      <c r="AG2" s="9"/>
      <c r="AH2" s="9"/>
    </row>
    <row r="3" customFormat="false" ht="13.5" hidden="false" customHeight="false" outlineLevel="0" collapsed="false">
      <c r="C3" s="4"/>
      <c r="D3" s="2" t="s">
        <v>7</v>
      </c>
      <c r="E3" s="3" t="s">
        <v>8</v>
      </c>
      <c r="F3" s="3" t="s">
        <v>7</v>
      </c>
      <c r="G3" s="3" t="s">
        <v>8</v>
      </c>
      <c r="H3" s="3" t="s">
        <v>9</v>
      </c>
      <c r="I3" s="3" t="s">
        <v>10</v>
      </c>
      <c r="J3" s="3" t="s">
        <v>11</v>
      </c>
      <c r="K3" s="4" t="s">
        <v>12</v>
      </c>
      <c r="N3" s="3"/>
      <c r="R3" s="3"/>
      <c r="Z3" s="3"/>
      <c r="AE3" s="3"/>
      <c r="AF3" s="3"/>
      <c r="AG3" s="3"/>
      <c r="AH3" s="3"/>
    </row>
    <row r="4" customFormat="false" ht="13.5" hidden="false" customHeight="false" outlineLevel="0" collapsed="false">
      <c r="A4" s="1" t="s">
        <v>13</v>
      </c>
      <c r="B4" s="1" t="n">
        <v>2719</v>
      </c>
      <c r="C4" s="1" t="s">
        <v>14</v>
      </c>
      <c r="D4" s="2" t="n">
        <v>5</v>
      </c>
      <c r="E4" s="3" t="n">
        <f aca="false">D4/9120358*1000000/B4*1000</f>
        <v>0.201627103286103</v>
      </c>
      <c r="F4" s="3" t="n">
        <v>422</v>
      </c>
      <c r="G4" s="3" t="n">
        <f aca="false">F4/6669454*1000000/B4*1000</f>
        <v>23.2708883158136</v>
      </c>
      <c r="H4" s="2" t="n">
        <f aca="false">POWER(2,I4)</f>
        <v>115.415477069037</v>
      </c>
      <c r="I4" s="3" t="n">
        <v>6.8506928903054</v>
      </c>
      <c r="J4" s="10" t="n">
        <v>2.72463868496511E-113</v>
      </c>
      <c r="K4" s="4" t="s">
        <v>15</v>
      </c>
      <c r="AB4" s="10"/>
    </row>
    <row r="5" customFormat="false" ht="13.5" hidden="false" customHeight="false" outlineLevel="0" collapsed="false">
      <c r="A5" s="1" t="s">
        <v>16</v>
      </c>
      <c r="B5" s="1" t="n">
        <v>274</v>
      </c>
      <c r="C5" s="1" t="s">
        <v>17</v>
      </c>
      <c r="D5" s="2" t="n">
        <v>0</v>
      </c>
      <c r="E5" s="3" t="n">
        <f aca="false">D5/9120358*1000000/B5*1000</f>
        <v>0</v>
      </c>
      <c r="F5" s="3" t="n">
        <v>35</v>
      </c>
      <c r="G5" s="3" t="n">
        <f aca="false">F5/6669454*1000000/B5*1000</f>
        <v>19.1525762494759</v>
      </c>
      <c r="H5" s="2" t="n">
        <f aca="false">POWER(2,I5)</f>
        <v>95.7237369056001</v>
      </c>
      <c r="I5" s="3" t="n">
        <v>6.58080481343055</v>
      </c>
      <c r="J5" s="10" t="n">
        <v>1.53697743777793E-009</v>
      </c>
      <c r="K5" s="4" t="s">
        <v>15</v>
      </c>
    </row>
    <row r="6" customFormat="false" ht="13.5" hidden="false" customHeight="false" outlineLevel="0" collapsed="false">
      <c r="A6" s="1" t="s">
        <v>18</v>
      </c>
      <c r="B6" s="1" t="n">
        <v>353</v>
      </c>
      <c r="C6" s="1" t="s">
        <v>19</v>
      </c>
      <c r="D6" s="2" t="n">
        <v>0</v>
      </c>
      <c r="E6" s="3" t="n">
        <f aca="false">D6/9120358*1000000/B6*1000</f>
        <v>0</v>
      </c>
      <c r="F6" s="3" t="n">
        <v>29</v>
      </c>
      <c r="G6" s="3" t="n">
        <f aca="false">F6/6669454*1000000/B6*1000</f>
        <v>12.3177961050859</v>
      </c>
      <c r="H6" s="2" t="n">
        <f aca="false">POWER(2,I6)</f>
        <v>79.3139534360683</v>
      </c>
      <c r="I6" s="3" t="n">
        <v>6.30950279161315</v>
      </c>
      <c r="J6" s="10" t="n">
        <v>4.97607885621702E-008</v>
      </c>
      <c r="K6" s="4" t="s">
        <v>15</v>
      </c>
      <c r="AB6" s="10"/>
    </row>
    <row r="7" customFormat="false" ht="13.5" hidden="false" customHeight="false" outlineLevel="0" collapsed="false">
      <c r="A7" s="1" t="s">
        <v>20</v>
      </c>
      <c r="B7" s="1" t="n">
        <v>976</v>
      </c>
      <c r="C7" s="1" t="s">
        <v>21</v>
      </c>
      <c r="D7" s="2" t="n">
        <v>7</v>
      </c>
      <c r="E7" s="3" t="n">
        <f aca="false">D7/9120358*1000000/B7*1000</f>
        <v>0.786387019845162</v>
      </c>
      <c r="F7" s="3" t="n">
        <v>360</v>
      </c>
      <c r="G7" s="3" t="n">
        <f aca="false">F7/6669454*1000000/B7*1000</f>
        <v>55.3047459381823</v>
      </c>
      <c r="H7" s="2" t="n">
        <f aca="false">POWER(2,I7)</f>
        <v>70.3276434408488</v>
      </c>
      <c r="I7" s="3" t="n">
        <v>6.13601997075765</v>
      </c>
      <c r="J7" s="10" t="n">
        <v>2.71185926429227E-099</v>
      </c>
      <c r="K7" s="4" t="s">
        <v>15</v>
      </c>
      <c r="AB7" s="10"/>
    </row>
    <row r="8" customFormat="false" ht="13.5" hidden="false" customHeight="false" outlineLevel="0" collapsed="false">
      <c r="A8" s="1" t="s">
        <v>22</v>
      </c>
      <c r="B8" s="1" t="n">
        <v>741</v>
      </c>
      <c r="C8" s="1" t="s">
        <v>23</v>
      </c>
      <c r="D8" s="2" t="n">
        <v>0</v>
      </c>
      <c r="E8" s="3" t="n">
        <f aca="false">D8/9120358*1000000/B8*1000</f>
        <v>0</v>
      </c>
      <c r="F8" s="3" t="n">
        <v>22</v>
      </c>
      <c r="G8" s="3" t="n">
        <f aca="false">F8/6669454*1000000/B8*1000</f>
        <v>4.45158008991097</v>
      </c>
      <c r="H8" s="2" t="n">
        <f aca="false">POWER(2,I8)</f>
        <v>60.1692060549486</v>
      </c>
      <c r="I8" s="3" t="n">
        <v>5.91095341512288</v>
      </c>
      <c r="J8" s="10" t="n">
        <v>3.12486226817965E-006</v>
      </c>
      <c r="K8" s="4" t="s">
        <v>15</v>
      </c>
    </row>
    <row r="9" customFormat="false" ht="13.5" hidden="false" customHeight="false" outlineLevel="0" collapsed="false">
      <c r="A9" s="1" t="s">
        <v>24</v>
      </c>
      <c r="B9" s="1" t="n">
        <v>1377</v>
      </c>
      <c r="C9" s="1" t="s">
        <v>25</v>
      </c>
      <c r="D9" s="2" t="n">
        <v>0</v>
      </c>
      <c r="E9" s="3" t="n">
        <f aca="false">D9/9120358*1000000/B9*1000</f>
        <v>0</v>
      </c>
      <c r="F9" s="3" t="n">
        <v>15</v>
      </c>
      <c r="G9" s="3" t="n">
        <f aca="false">F9/6669454*1000000/B9*1000</f>
        <v>1.63330404368391</v>
      </c>
      <c r="H9" s="2" t="n">
        <f aca="false">POWER(2,I9)</f>
        <v>41.0244586738285</v>
      </c>
      <c r="I9" s="3" t="n">
        <v>5.3584123920941</v>
      </c>
      <c r="J9" s="3" t="n">
        <v>0.000221483224101946</v>
      </c>
      <c r="K9" s="4" t="s">
        <v>15</v>
      </c>
    </row>
    <row r="10" customFormat="false" ht="13.5" hidden="false" customHeight="false" outlineLevel="0" collapsed="false">
      <c r="A10" s="1" t="s">
        <v>26</v>
      </c>
      <c r="B10" s="1" t="n">
        <v>755</v>
      </c>
      <c r="C10" s="1" t="s">
        <v>27</v>
      </c>
      <c r="D10" s="2" t="n">
        <v>111</v>
      </c>
      <c r="E10" s="3" t="n">
        <f aca="false">D10/9120358*1000000/B10*1000</f>
        <v>16.1199667326292</v>
      </c>
      <c r="F10" s="3" t="n">
        <v>2782</v>
      </c>
      <c r="G10" s="3" t="n">
        <f aca="false">F10/6669454*1000000/B10*1000</f>
        <v>552.484238128118</v>
      </c>
      <c r="H10" s="2" t="n">
        <f aca="false">POWER(2,I10)</f>
        <v>34.2732864956729</v>
      </c>
      <c r="I10" s="3" t="n">
        <v>5.09901263467771</v>
      </c>
      <c r="J10" s="10" t="n">
        <v>0</v>
      </c>
      <c r="K10" s="4" t="s">
        <v>15</v>
      </c>
    </row>
    <row r="11" customFormat="false" ht="13.5" hidden="false" customHeight="false" outlineLevel="0" collapsed="false">
      <c r="A11" s="1" t="s">
        <v>28</v>
      </c>
      <c r="B11" s="1" t="n">
        <v>981</v>
      </c>
      <c r="C11" s="1" t="s">
        <v>29</v>
      </c>
      <c r="D11" s="2" t="n">
        <v>2</v>
      </c>
      <c r="E11" s="3" t="n">
        <f aca="false">D11/9120358*1000000/B11*1000</f>
        <v>0.223536837445428</v>
      </c>
      <c r="F11" s="3" t="n">
        <v>40</v>
      </c>
      <c r="G11" s="3" t="n">
        <f aca="false">F11/6669454*1000000/B11*1000</f>
        <v>6.11365183323886</v>
      </c>
      <c r="H11" s="2" t="n">
        <f aca="false">POWER(2,I11)</f>
        <v>27.3496391158856</v>
      </c>
      <c r="I11" s="3" t="n">
        <v>4.77344989137294</v>
      </c>
      <c r="J11" s="10" t="n">
        <v>1.03063549052813E-010</v>
      </c>
      <c r="K11" s="4" t="s">
        <v>15</v>
      </c>
    </row>
    <row r="12" customFormat="false" ht="13.5" hidden="false" customHeight="false" outlineLevel="0" collapsed="false">
      <c r="A12" s="1" t="s">
        <v>30</v>
      </c>
      <c r="B12" s="1" t="n">
        <v>1018</v>
      </c>
      <c r="C12" s="1" t="s">
        <v>31</v>
      </c>
      <c r="D12" s="2" t="n">
        <v>1</v>
      </c>
      <c r="E12" s="3" t="n">
        <f aca="false">D12/9120358*1000000/B12*1000</f>
        <v>0.107706108808431</v>
      </c>
      <c r="F12" s="3" t="n">
        <v>19</v>
      </c>
      <c r="G12" s="3" t="n">
        <f aca="false">F12/6669454*1000000/B12*1000</f>
        <v>2.79843704616255</v>
      </c>
      <c r="H12" s="2" t="n">
        <f aca="false">POWER(2,I12)</f>
        <v>25.9821571600913</v>
      </c>
      <c r="I12" s="3" t="n">
        <v>4.69944930992916</v>
      </c>
      <c r="J12" s="10" t="n">
        <v>2.92137341175308E-005</v>
      </c>
      <c r="K12" s="4" t="s">
        <v>15</v>
      </c>
      <c r="P12" s="10"/>
      <c r="T12" s="10"/>
    </row>
    <row r="13" customFormat="false" ht="13.5" hidden="false" customHeight="false" outlineLevel="0" collapsed="false">
      <c r="A13" s="1" t="s">
        <v>32</v>
      </c>
      <c r="B13" s="1" t="n">
        <v>1301</v>
      </c>
      <c r="C13" s="1" t="s">
        <v>33</v>
      </c>
      <c r="D13" s="2" t="n">
        <v>5</v>
      </c>
      <c r="E13" s="3" t="n">
        <f aca="false">D13/9120358*1000000/B13*1000</f>
        <v>0.421386697797781</v>
      </c>
      <c r="F13" s="3" t="n">
        <v>84</v>
      </c>
      <c r="G13" s="3" t="n">
        <f aca="false">F13/6669454*1000000/B13*1000</f>
        <v>9.68081025492342</v>
      </c>
      <c r="H13" s="2" t="n">
        <f aca="false">POWER(2,I13)</f>
        <v>22.973696857344</v>
      </c>
      <c r="I13" s="3" t="n">
        <v>4.52191112437698</v>
      </c>
      <c r="J13" s="10" t="n">
        <v>6.14904703026481E-022</v>
      </c>
      <c r="K13" s="4" t="s">
        <v>15</v>
      </c>
      <c r="AB13" s="10"/>
    </row>
    <row r="14" customFormat="false" ht="13.5" hidden="false" customHeight="false" outlineLevel="0" collapsed="false">
      <c r="A14" s="1" t="s">
        <v>34</v>
      </c>
      <c r="B14" s="1" t="n">
        <v>4437</v>
      </c>
      <c r="C14" s="1" t="s">
        <v>35</v>
      </c>
      <c r="D14" s="2" t="n">
        <v>2</v>
      </c>
      <c r="E14" s="3" t="n">
        <f aca="false">D14/9120358*1000000/B14*1000</f>
        <v>0.0494229518895572</v>
      </c>
      <c r="F14" s="3" t="n">
        <v>33</v>
      </c>
      <c r="G14" s="3" t="n">
        <f aca="false">F14/6669454*1000000/B14*1000</f>
        <v>1.11515241603246</v>
      </c>
      <c r="H14" s="2" t="n">
        <f aca="false">POWER(2,I14)</f>
        <v>22.5634522706056</v>
      </c>
      <c r="I14" s="3" t="n">
        <v>4.49591591584403</v>
      </c>
      <c r="J14" s="10" t="n">
        <v>1.12756466413689E-008</v>
      </c>
      <c r="K14" s="4" t="s">
        <v>15</v>
      </c>
      <c r="AB14" s="10"/>
    </row>
    <row r="15" customFormat="false" ht="13.5" hidden="false" customHeight="false" outlineLevel="0" collapsed="false">
      <c r="A15" s="1" t="s">
        <v>36</v>
      </c>
      <c r="B15" s="1" t="n">
        <v>1424</v>
      </c>
      <c r="C15" s="1" t="s">
        <v>37</v>
      </c>
      <c r="D15" s="2" t="n">
        <v>1</v>
      </c>
      <c r="E15" s="3" t="n">
        <f aca="false">D15/9120358*1000000/B15*1000</f>
        <v>0.0769977659880496</v>
      </c>
      <c r="F15" s="3" t="n">
        <v>15</v>
      </c>
      <c r="G15" s="3" t="n">
        <f aca="false">F15/6669454*1000000/B15*1000</f>
        <v>1.57939583437693</v>
      </c>
      <c r="H15" s="2" t="n">
        <f aca="false">POWER(2,I15)</f>
        <v>20.5122293369143</v>
      </c>
      <c r="I15" s="3" t="n">
        <v>4.3584123920941</v>
      </c>
      <c r="J15" s="3" t="n">
        <v>0.000397774809360228</v>
      </c>
      <c r="K15" s="4" t="s">
        <v>15</v>
      </c>
      <c r="T15" s="10"/>
    </row>
    <row r="16" customFormat="false" ht="13.5" hidden="false" customHeight="false" outlineLevel="0" collapsed="false">
      <c r="A16" s="1" t="s">
        <v>38</v>
      </c>
      <c r="B16" s="1" t="n">
        <v>1575</v>
      </c>
      <c r="C16" s="1" t="s">
        <v>39</v>
      </c>
      <c r="D16" s="2" t="n">
        <v>1</v>
      </c>
      <c r="E16" s="3" t="n">
        <f aca="false">D16/9120358*1000000/B16*1000</f>
        <v>0.0696157579472906</v>
      </c>
      <c r="F16" s="3" t="n">
        <v>15</v>
      </c>
      <c r="G16" s="3" t="n">
        <f aca="false">F16/6669454*1000000/B16*1000</f>
        <v>1.42797439247793</v>
      </c>
      <c r="H16" s="2" t="n">
        <f aca="false">POWER(2,I16)</f>
        <v>20.5122293369143</v>
      </c>
      <c r="I16" s="3" t="n">
        <v>4.3584123920941</v>
      </c>
      <c r="J16" s="3" t="n">
        <v>0.000397774809360228</v>
      </c>
      <c r="K16" s="4" t="s">
        <v>15</v>
      </c>
    </row>
    <row r="17" customFormat="false" ht="13.5" hidden="false" customHeight="false" outlineLevel="0" collapsed="false">
      <c r="A17" s="1" t="s">
        <v>40</v>
      </c>
      <c r="B17" s="1" t="n">
        <v>1722</v>
      </c>
      <c r="C17" s="1" t="s">
        <v>41</v>
      </c>
      <c r="D17" s="2" t="n">
        <v>13</v>
      </c>
      <c r="E17" s="3" t="n">
        <f aca="false">D17/9120358*1000000/B17*1000</f>
        <v>0.827748341446443</v>
      </c>
      <c r="F17" s="3" t="n">
        <v>187</v>
      </c>
      <c r="G17" s="3" t="n">
        <f aca="false">F17/6669454*1000000/B17*1000</f>
        <v>16.2823909386203</v>
      </c>
      <c r="H17" s="2" t="n">
        <f aca="false">POWER(2,I17)</f>
        <v>19.6707019795023</v>
      </c>
      <c r="I17" s="3" t="n">
        <v>4.29797653823212</v>
      </c>
      <c r="J17" s="10" t="n">
        <v>8.78624331138103E-048</v>
      </c>
      <c r="K17" s="4" t="s">
        <v>15</v>
      </c>
      <c r="T17" s="10"/>
      <c r="AB17" s="10"/>
    </row>
    <row r="18" customFormat="false" ht="13.5" hidden="false" customHeight="false" outlineLevel="0" collapsed="false">
      <c r="A18" s="1" t="s">
        <v>42</v>
      </c>
      <c r="B18" s="1" t="n">
        <v>1891</v>
      </c>
      <c r="C18" s="1" t="s">
        <v>43</v>
      </c>
      <c r="D18" s="2" t="n">
        <v>1</v>
      </c>
      <c r="E18" s="3" t="n">
        <f aca="false">D18/9120358*1000000/B18*1000</f>
        <v>0.057982453076141</v>
      </c>
      <c r="F18" s="3" t="n">
        <v>14</v>
      </c>
      <c r="G18" s="3" t="n">
        <f aca="false">F18/6669454*1000000/B18*1000</f>
        <v>1.11005941668036</v>
      </c>
      <c r="H18" s="2" t="n">
        <f aca="false">POWER(2,I18)</f>
        <v>19.1447473811199</v>
      </c>
      <c r="I18" s="3" t="n">
        <v>4.25887671854318</v>
      </c>
      <c r="J18" s="3" t="n">
        <v>0.000771985225817249</v>
      </c>
      <c r="K18" s="4" t="s">
        <v>15</v>
      </c>
    </row>
    <row r="19" customFormat="false" ht="13.5" hidden="false" customHeight="false" outlineLevel="0" collapsed="false">
      <c r="A19" s="1" t="s">
        <v>44</v>
      </c>
      <c r="B19" s="1" t="n">
        <v>453</v>
      </c>
      <c r="C19" s="1" t="s">
        <v>45</v>
      </c>
      <c r="D19" s="2" t="n">
        <v>15</v>
      </c>
      <c r="E19" s="3" t="n">
        <f aca="false">D19/9120358*1000000/B19*1000</f>
        <v>3.63062313797956</v>
      </c>
      <c r="F19" s="3" t="n">
        <v>205</v>
      </c>
      <c r="G19" s="3" t="n">
        <f aca="false">F19/6669454*1000000/B19*1000</f>
        <v>67.8524256028422</v>
      </c>
      <c r="H19" s="2" t="n">
        <f aca="false">POWER(2,I19)</f>
        <v>18.6889200625219</v>
      </c>
      <c r="I19" s="3" t="n">
        <v>4.22411130038251</v>
      </c>
      <c r="J19" s="10" t="n">
        <v>6.37002633662292E-052</v>
      </c>
      <c r="K19" s="4" t="s">
        <v>15</v>
      </c>
    </row>
    <row r="20" customFormat="false" ht="13.5" hidden="false" customHeight="false" outlineLevel="0" collapsed="false">
      <c r="A20" s="1" t="s">
        <v>46</v>
      </c>
      <c r="B20" s="1" t="n">
        <v>438</v>
      </c>
      <c r="C20" s="1" t="s">
        <v>47</v>
      </c>
      <c r="D20" s="2" t="n">
        <v>39</v>
      </c>
      <c r="E20" s="3" t="n">
        <f aca="false">D20/9120358*1000000/B20*1000</f>
        <v>9.76289482171763</v>
      </c>
      <c r="F20" s="3" t="n">
        <v>429</v>
      </c>
      <c r="G20" s="3" t="n">
        <f aca="false">F20/6669454*1000000/B20*1000</f>
        <v>146.856407555179</v>
      </c>
      <c r="H20" s="2" t="n">
        <f aca="false">POWER(2,I20)</f>
        <v>15.0423015137371</v>
      </c>
      <c r="I20" s="3" t="n">
        <v>3.91095341512288</v>
      </c>
      <c r="J20" s="10" t="n">
        <v>5.81022235212798E-104</v>
      </c>
      <c r="K20" s="4" t="s">
        <v>15</v>
      </c>
      <c r="AB20" s="10"/>
    </row>
    <row r="21" customFormat="false" ht="13.5" hidden="false" customHeight="false" outlineLevel="0" collapsed="false">
      <c r="A21" s="1" t="s">
        <v>48</v>
      </c>
      <c r="B21" s="1" t="n">
        <v>1316</v>
      </c>
      <c r="C21" s="1" t="s">
        <v>49</v>
      </c>
      <c r="D21" s="2" t="n">
        <v>7</v>
      </c>
      <c r="E21" s="3" t="n">
        <f aca="false">D21/9120358*1000000/B21*1000</f>
        <v>0.583217121100971</v>
      </c>
      <c r="F21" s="3" t="n">
        <v>75</v>
      </c>
      <c r="G21" s="3" t="n">
        <f aca="false">F21/6669454*1000000/B21*1000</f>
        <v>8.54505952945572</v>
      </c>
      <c r="H21" s="2" t="n">
        <f aca="false">POWER(2,I21)</f>
        <v>14.6515923835102</v>
      </c>
      <c r="I21" s="3" t="n">
        <v>3.87298556492386</v>
      </c>
      <c r="J21" s="10" t="n">
        <v>5.4494542741113E-018</v>
      </c>
      <c r="K21" s="4" t="s">
        <v>15</v>
      </c>
      <c r="T21" s="10"/>
      <c r="AB21" s="10"/>
    </row>
    <row r="22" customFormat="false" ht="13.5" hidden="false" customHeight="false" outlineLevel="0" collapsed="false">
      <c r="A22" s="1" t="s">
        <v>50</v>
      </c>
      <c r="B22" s="1" t="n">
        <v>3043</v>
      </c>
      <c r="C22" s="1" t="s">
        <v>51</v>
      </c>
      <c r="D22" s="2" t="n">
        <v>15</v>
      </c>
      <c r="E22" s="3" t="n">
        <f aca="false">D22/9120358*1000000/B22*1000</f>
        <v>0.540477253205632</v>
      </c>
      <c r="F22" s="3" t="n">
        <v>134</v>
      </c>
      <c r="G22" s="3" t="n">
        <f aca="false">F22/6669454*1000000/B22*1000</f>
        <v>6.60256316206524</v>
      </c>
      <c r="H22" s="2" t="n">
        <f aca="false">POWER(2,I22)</f>
        <v>12.2161721384289</v>
      </c>
      <c r="I22" s="3" t="n">
        <v>3.61072039133483</v>
      </c>
      <c r="J22" s="10" t="n">
        <v>1.24667288300804E-030</v>
      </c>
      <c r="K22" s="4" t="s">
        <v>15</v>
      </c>
      <c r="AB22" s="10"/>
    </row>
    <row r="23" customFormat="false" ht="13.5" hidden="false" customHeight="false" outlineLevel="0" collapsed="false">
      <c r="A23" s="1" t="s">
        <v>52</v>
      </c>
      <c r="B23" s="1" t="n">
        <v>1304</v>
      </c>
      <c r="C23" s="1" t="s">
        <v>53</v>
      </c>
      <c r="D23" s="2" t="n">
        <v>6</v>
      </c>
      <c r="E23" s="3" t="n">
        <f aca="false">D23/9120358*1000000/B23*1000</f>
        <v>0.50450069984808</v>
      </c>
      <c r="F23" s="3" t="n">
        <v>48</v>
      </c>
      <c r="G23" s="3" t="n">
        <f aca="false">F23/6669454*1000000/B23*1000</f>
        <v>5.51916482982269</v>
      </c>
      <c r="H23" s="2" t="n">
        <f aca="false">POWER(2,I23)</f>
        <v>10.9398556463543</v>
      </c>
      <c r="I23" s="3" t="n">
        <v>3.45152179648558</v>
      </c>
      <c r="J23" s="10" t="n">
        <v>1.25843299212928E-010</v>
      </c>
      <c r="K23" s="4" t="s">
        <v>15</v>
      </c>
    </row>
    <row r="24" customFormat="false" ht="13.5" hidden="false" customHeight="false" outlineLevel="0" collapsed="false">
      <c r="A24" s="1" t="s">
        <v>54</v>
      </c>
      <c r="B24" s="1" t="n">
        <v>1522</v>
      </c>
      <c r="C24" s="1" t="s">
        <v>55</v>
      </c>
      <c r="D24" s="2" t="n">
        <v>18</v>
      </c>
      <c r="E24" s="3" t="n">
        <f aca="false">D24/9120358*1000000/B24*1000</f>
        <v>1.29671927582502</v>
      </c>
      <c r="F24" s="3" t="n">
        <v>136</v>
      </c>
      <c r="G24" s="3" t="n">
        <f aca="false">F24/6669454*1000000/B24*1000</f>
        <v>13.3978149307391</v>
      </c>
      <c r="H24" s="2" t="n">
        <f aca="false">POWER(2,I24)</f>
        <v>10.3320858882235</v>
      </c>
      <c r="I24" s="3" t="n">
        <v>3.36905963629361</v>
      </c>
      <c r="J24" s="10" t="n">
        <v>1.99320512164565E-029</v>
      </c>
      <c r="K24" s="4" t="s">
        <v>15</v>
      </c>
      <c r="T24" s="10"/>
      <c r="AB24" s="10"/>
    </row>
    <row r="25" customFormat="false" ht="13.5" hidden="false" customHeight="false" outlineLevel="0" collapsed="false">
      <c r="A25" s="1" t="s">
        <v>56</v>
      </c>
      <c r="B25" s="1" t="n">
        <v>1581</v>
      </c>
      <c r="C25" s="1" t="s">
        <v>57</v>
      </c>
      <c r="D25" s="2" t="n">
        <v>3</v>
      </c>
      <c r="E25" s="3" t="n">
        <f aca="false">D25/9120358*1000000/B25*1000</f>
        <v>0.208054684567329</v>
      </c>
      <c r="F25" s="3" t="n">
        <v>22</v>
      </c>
      <c r="G25" s="3" t="n">
        <f aca="false">F25/6669454*1000000/B25*1000</f>
        <v>2.08641419773816</v>
      </c>
      <c r="H25" s="2" t="n">
        <f aca="false">POWER(2,I25)</f>
        <v>10.0282010091581</v>
      </c>
      <c r="I25" s="3" t="n">
        <v>3.32599091440172</v>
      </c>
      <c r="J25" s="10" t="n">
        <v>6.11659983884296E-005</v>
      </c>
      <c r="K25" s="4" t="s">
        <v>15</v>
      </c>
    </row>
    <row r="26" customFormat="false" ht="13.5" hidden="false" customHeight="false" outlineLevel="0" collapsed="false">
      <c r="A26" s="1" t="s">
        <v>58</v>
      </c>
      <c r="B26" s="1" t="n">
        <v>908</v>
      </c>
      <c r="C26" s="1" t="s">
        <v>59</v>
      </c>
      <c r="D26" s="2" t="n">
        <v>35</v>
      </c>
      <c r="E26" s="3" t="n">
        <f aca="false">D26/9120358*1000000/B26*1000</f>
        <v>4.22639719916783</v>
      </c>
      <c r="F26" s="3" t="n">
        <v>230</v>
      </c>
      <c r="G26" s="3" t="n">
        <f aca="false">F26/6669454*1000000/B26*1000</f>
        <v>37.9797153946499</v>
      </c>
      <c r="H26" s="2" t="n">
        <f aca="false">POWER(2,I26)</f>
        <v>8.98630999521958</v>
      </c>
      <c r="I26" s="3" t="n">
        <v>3.16772883048499</v>
      </c>
      <c r="J26" s="10" t="n">
        <v>3.0966577713862E-047</v>
      </c>
      <c r="K26" s="4" t="s">
        <v>15</v>
      </c>
      <c r="AB26" s="10"/>
    </row>
    <row r="27" customFormat="false" ht="13.5" hidden="false" customHeight="false" outlineLevel="0" collapsed="false">
      <c r="A27" s="1" t="s">
        <v>60</v>
      </c>
      <c r="B27" s="1" t="n">
        <v>653</v>
      </c>
      <c r="C27" s="1" t="s">
        <v>61</v>
      </c>
      <c r="D27" s="2" t="n">
        <v>8</v>
      </c>
      <c r="E27" s="3" t="n">
        <f aca="false">D27/9120358*1000000/B27*1000</f>
        <v>1.34327496192322</v>
      </c>
      <c r="F27" s="3" t="n">
        <v>47</v>
      </c>
      <c r="G27" s="3" t="n">
        <f aca="false">F27/6669454*1000000/B27*1000</f>
        <v>10.791812598589</v>
      </c>
      <c r="H27" s="2" t="n">
        <f aca="false">POWER(2,I27)</f>
        <v>8.03395649029143</v>
      </c>
      <c r="I27" s="3" t="n">
        <v>3.00611064816322</v>
      </c>
      <c r="J27" s="10" t="n">
        <v>3.11216720386938E-009</v>
      </c>
      <c r="K27" s="4" t="s">
        <v>15</v>
      </c>
      <c r="AB27" s="10"/>
    </row>
    <row r="28" customFormat="false" ht="13.5" hidden="false" customHeight="false" outlineLevel="0" collapsed="false">
      <c r="A28" s="1" t="s">
        <v>62</v>
      </c>
      <c r="B28" s="1" t="n">
        <v>2015</v>
      </c>
      <c r="C28" s="1" t="s">
        <v>63</v>
      </c>
      <c r="D28" s="2" t="n">
        <v>6</v>
      </c>
      <c r="E28" s="3" t="n">
        <f aca="false">D28/9120358*1000000/B28*1000</f>
        <v>0.326485812705655</v>
      </c>
      <c r="F28" s="3" t="n">
        <v>31</v>
      </c>
      <c r="G28" s="3" t="n">
        <f aca="false">F28/6669454*1000000/B28*1000</f>
        <v>2.30672786477205</v>
      </c>
      <c r="H28" s="2" t="n">
        <f aca="false">POWER(2,I28)</f>
        <v>7.06532343827047</v>
      </c>
      <c r="I28" s="3" t="n">
        <v>2.8207556061513</v>
      </c>
      <c r="J28" s="10" t="n">
        <v>7.26918690237547E-006</v>
      </c>
      <c r="K28" s="4" t="s">
        <v>15</v>
      </c>
    </row>
    <row r="29" customFormat="false" ht="13.5" hidden="false" customHeight="false" outlineLevel="0" collapsed="false">
      <c r="A29" s="1" t="s">
        <v>64</v>
      </c>
      <c r="B29" s="1" t="n">
        <v>1675</v>
      </c>
      <c r="C29" s="1" t="s">
        <v>65</v>
      </c>
      <c r="D29" s="2" t="n">
        <v>5</v>
      </c>
      <c r="E29" s="3" t="n">
        <f aca="false">D29/9120358*1000000/B29*1000</f>
        <v>0.327297966468605</v>
      </c>
      <c r="F29" s="3" t="n">
        <v>25</v>
      </c>
      <c r="G29" s="3" t="n">
        <f aca="false">F29/6669454*1000000/B29*1000</f>
        <v>2.2378703165699</v>
      </c>
      <c r="H29" s="2" t="n">
        <f aca="false">POWER(2,I29)</f>
        <v>6.83740977897141</v>
      </c>
      <c r="I29" s="3" t="n">
        <v>2.77344989137294</v>
      </c>
      <c r="J29" s="10" t="n">
        <v>9.43700993863663E-005</v>
      </c>
      <c r="K29" s="4" t="s">
        <v>15</v>
      </c>
    </row>
    <row r="30" customFormat="false" ht="13.5" hidden="false" customHeight="false" outlineLevel="0" collapsed="false">
      <c r="A30" s="1" t="s">
        <v>66</v>
      </c>
      <c r="B30" s="1" t="n">
        <v>1846</v>
      </c>
      <c r="C30" s="1" t="s">
        <v>67</v>
      </c>
      <c r="D30" s="2" t="n">
        <v>9</v>
      </c>
      <c r="E30" s="3" t="n">
        <f aca="false">D30/9120358*1000000/B30*1000</f>
        <v>0.534563038408908</v>
      </c>
      <c r="F30" s="3" t="n">
        <v>43</v>
      </c>
      <c r="G30" s="3" t="n">
        <f aca="false">F30/6669454*1000000/B30*1000</f>
        <v>3.49258092201401</v>
      </c>
      <c r="H30" s="2" t="n">
        <f aca="false">POWER(2,I30)</f>
        <v>6.53352489990604</v>
      </c>
      <c r="I30" s="3" t="n">
        <v>2.70786154974537</v>
      </c>
      <c r="J30" s="10" t="n">
        <v>1.15759910242355E-007</v>
      </c>
      <c r="K30" s="4" t="s">
        <v>15</v>
      </c>
      <c r="T30" s="10"/>
      <c r="AB30" s="10"/>
    </row>
    <row r="31" customFormat="false" ht="13.5" hidden="false" customHeight="false" outlineLevel="0" collapsed="false">
      <c r="A31" s="1" t="s">
        <v>68</v>
      </c>
      <c r="B31" s="1" t="n">
        <v>931</v>
      </c>
      <c r="C31" s="1" t="s">
        <v>69</v>
      </c>
      <c r="D31" s="2" t="n">
        <v>11</v>
      </c>
      <c r="E31" s="3" t="n">
        <f aca="false">D31/9120358*1000000/B31*1000</f>
        <v>1.29548120992138</v>
      </c>
      <c r="F31" s="3" t="n">
        <v>49</v>
      </c>
      <c r="G31" s="3" t="n">
        <f aca="false">F31/6669454*1000000/B31*1000</f>
        <v>7.8914374321149</v>
      </c>
      <c r="H31" s="2" t="n">
        <f aca="false">POWER(2,I31)</f>
        <v>6.09151053035635</v>
      </c>
      <c r="I31" s="3" t="n">
        <v>2.60680002196349</v>
      </c>
      <c r="J31" s="10" t="n">
        <v>2.44060235545017E-008</v>
      </c>
      <c r="K31" s="4" t="s">
        <v>15</v>
      </c>
      <c r="AB31" s="10"/>
    </row>
    <row r="32" customFormat="false" ht="13.5" hidden="false" customHeight="false" outlineLevel="0" collapsed="false">
      <c r="A32" s="1" t="s">
        <v>70</v>
      </c>
      <c r="B32" s="1" t="n">
        <v>747</v>
      </c>
      <c r="C32" s="1" t="s">
        <v>71</v>
      </c>
      <c r="D32" s="2" t="n">
        <v>15</v>
      </c>
      <c r="E32" s="3" t="n">
        <f aca="false">D32/9120358*1000000/B32*1000</f>
        <v>2.20170318809202</v>
      </c>
      <c r="F32" s="3" t="n">
        <v>63</v>
      </c>
      <c r="G32" s="3" t="n">
        <f aca="false">F32/6669454*1000000/B32*1000</f>
        <v>12.6453154032684</v>
      </c>
      <c r="H32" s="2" t="n">
        <f aca="false">POWER(2,I32)</f>
        <v>5.743424214336</v>
      </c>
      <c r="I32" s="3" t="n">
        <v>2.52191112437698</v>
      </c>
      <c r="J32" s="10" t="n">
        <v>2.77179348724879E-010</v>
      </c>
      <c r="K32" s="4" t="s">
        <v>15</v>
      </c>
    </row>
    <row r="33" customFormat="false" ht="13.5" hidden="false" customHeight="false" outlineLevel="0" collapsed="false">
      <c r="A33" s="1" t="s">
        <v>72</v>
      </c>
      <c r="B33" s="1" t="n">
        <v>1399</v>
      </c>
      <c r="C33" s="1" t="s">
        <v>53</v>
      </c>
      <c r="D33" s="2" t="n">
        <v>58</v>
      </c>
      <c r="E33" s="3" t="n">
        <f aca="false">D33/9120358*1000000/B33*1000</f>
        <v>4.54567511685846</v>
      </c>
      <c r="F33" s="3" t="n">
        <v>242</v>
      </c>
      <c r="G33" s="3" t="n">
        <f aca="false">F33/6669454*1000000/B33*1000</f>
        <v>25.9362611242776</v>
      </c>
      <c r="H33" s="2" t="n">
        <f aca="false">POWER(2,I33)</f>
        <v>5.70570057417614</v>
      </c>
      <c r="I33" s="3" t="n">
        <v>2.5124040386326</v>
      </c>
      <c r="J33" s="10" t="n">
        <v>3.30750423164417E-039</v>
      </c>
      <c r="K33" s="4" t="s">
        <v>15</v>
      </c>
      <c r="T33" s="10"/>
      <c r="AB33" s="10"/>
    </row>
    <row r="34" customFormat="false" ht="13.5" hidden="false" customHeight="false" outlineLevel="0" collapsed="false">
      <c r="A34" s="1" t="s">
        <v>73</v>
      </c>
      <c r="B34" s="1" t="n">
        <v>1620</v>
      </c>
      <c r="C34" s="1" t="s">
        <v>74</v>
      </c>
      <c r="D34" s="2" t="n">
        <v>7</v>
      </c>
      <c r="E34" s="3" t="n">
        <f aca="false">D34/9120358*1000000/B34*1000</f>
        <v>0.473773908252394</v>
      </c>
      <c r="F34" s="3" t="n">
        <v>29</v>
      </c>
      <c r="G34" s="3" t="n">
        <f aca="false">F34/6669454*1000000/B34*1000</f>
        <v>2.68406297845389</v>
      </c>
      <c r="H34" s="2" t="n">
        <f aca="false">POWER(2,I34)</f>
        <v>5.66528238829061</v>
      </c>
      <c r="I34" s="3" t="n">
        <v>2.50214786955555</v>
      </c>
      <c r="J34" s="10" t="n">
        <v>6.58999719068332E-005</v>
      </c>
      <c r="K34" s="4" t="s">
        <v>15</v>
      </c>
      <c r="T34" s="10"/>
      <c r="AB34" s="10"/>
    </row>
    <row r="35" customFormat="false" ht="13.5" hidden="false" customHeight="false" outlineLevel="0" collapsed="false">
      <c r="A35" s="1" t="s">
        <v>75</v>
      </c>
      <c r="B35" s="1" t="n">
        <v>1036</v>
      </c>
      <c r="C35" s="1" t="s">
        <v>29</v>
      </c>
      <c r="D35" s="2" t="n">
        <v>39</v>
      </c>
      <c r="E35" s="3" t="n">
        <f aca="false">D35/9120358*1000000/B35*1000</f>
        <v>4.12755591883429</v>
      </c>
      <c r="F35" s="3" t="n">
        <v>161</v>
      </c>
      <c r="G35" s="3" t="n">
        <f aca="false">F35/6669454*1000000/B35*1000</f>
        <v>23.3010686340149</v>
      </c>
      <c r="H35" s="2" t="n">
        <f aca="false">POWER(2,I35)</f>
        <v>5.64524602263794</v>
      </c>
      <c r="I35" s="3" t="n">
        <v>2.49703645573795</v>
      </c>
      <c r="J35" s="10" t="n">
        <v>7.10769131115433E-026</v>
      </c>
      <c r="K35" s="4" t="s">
        <v>15</v>
      </c>
      <c r="T35" s="10"/>
      <c r="AB35" s="10"/>
    </row>
    <row r="36" customFormat="false" ht="13.5" hidden="false" customHeight="false" outlineLevel="0" collapsed="false">
      <c r="A36" s="1" t="s">
        <v>76</v>
      </c>
      <c r="B36" s="1" t="n">
        <v>1367</v>
      </c>
      <c r="C36" s="1" t="s">
        <v>77</v>
      </c>
      <c r="D36" s="2" t="n">
        <v>9</v>
      </c>
      <c r="E36" s="3" t="n">
        <f aca="false">D36/9120358*1000000/B36*1000</f>
        <v>0.721875178421978</v>
      </c>
      <c r="F36" s="3" t="n">
        <v>35</v>
      </c>
      <c r="G36" s="3" t="n">
        <f aca="false">F36/6669454*1000000/B36*1000</f>
        <v>3.83892164766379</v>
      </c>
      <c r="H36" s="2" t="n">
        <f aca="false">POWER(2,I36)</f>
        <v>5.31798538364442</v>
      </c>
      <c r="I36" s="3" t="n">
        <v>2.41087981198823</v>
      </c>
      <c r="J36" s="10" t="n">
        <v>1.33247567418476E-005</v>
      </c>
      <c r="K36" s="4" t="s">
        <v>15</v>
      </c>
    </row>
    <row r="37" customFormat="false" ht="13.5" hidden="false" customHeight="false" outlineLevel="0" collapsed="false">
      <c r="A37" s="1" t="s">
        <v>78</v>
      </c>
      <c r="B37" s="1" t="n">
        <v>976</v>
      </c>
      <c r="C37" s="1" t="s">
        <v>79</v>
      </c>
      <c r="D37" s="2" t="n">
        <v>14</v>
      </c>
      <c r="E37" s="3" t="n">
        <f aca="false">D37/9120358*1000000/B37*1000</f>
        <v>1.57277403969032</v>
      </c>
      <c r="F37" s="3" t="n">
        <v>52</v>
      </c>
      <c r="G37" s="3" t="n">
        <f aca="false">F37/6669454*1000000/B37*1000</f>
        <v>7.98846330218188</v>
      </c>
      <c r="H37" s="2" t="n">
        <f aca="false">POWER(2,I37)</f>
        <v>5.0792186929502</v>
      </c>
      <c r="I37" s="3" t="n">
        <v>2.34460659256907</v>
      </c>
      <c r="J37" s="10" t="n">
        <v>7.19181792980207E-008</v>
      </c>
      <c r="K37" s="4" t="s">
        <v>15</v>
      </c>
    </row>
    <row r="38" customFormat="false" ht="13.5" hidden="false" customHeight="false" outlineLevel="0" collapsed="false">
      <c r="A38" s="1" t="s">
        <v>80</v>
      </c>
      <c r="B38" s="1" t="n">
        <v>1497</v>
      </c>
      <c r="C38" s="1" t="s">
        <v>81</v>
      </c>
      <c r="D38" s="2" t="n">
        <v>47</v>
      </c>
      <c r="E38" s="3" t="n">
        <f aca="false">D38/9120358*1000000/B38*1000</f>
        <v>3.44242249969818</v>
      </c>
      <c r="F38" s="3" t="n">
        <v>162</v>
      </c>
      <c r="G38" s="3" t="n">
        <f aca="false">F38/6669454*1000000/B38*1000</f>
        <v>16.2256809726451</v>
      </c>
      <c r="H38" s="2" t="n">
        <f aca="false">POWER(2,I38)</f>
        <v>4.71344844337605</v>
      </c>
      <c r="I38" s="3" t="n">
        <v>2.23678294769257</v>
      </c>
      <c r="J38" s="10" t="n">
        <v>7.38784869129722E-023</v>
      </c>
      <c r="K38" s="4" t="s">
        <v>15</v>
      </c>
    </row>
    <row r="39" customFormat="false" ht="13.5" hidden="false" customHeight="false" outlineLevel="0" collapsed="false">
      <c r="A39" s="1" t="s">
        <v>82</v>
      </c>
      <c r="B39" s="1" t="n">
        <v>1206</v>
      </c>
      <c r="C39" s="1" t="s">
        <v>83</v>
      </c>
      <c r="D39" s="2" t="n">
        <v>21</v>
      </c>
      <c r="E39" s="3" t="n">
        <f aca="false">D39/9120358*1000000/B39*1000</f>
        <v>1.90923813773353</v>
      </c>
      <c r="F39" s="3" t="n">
        <v>71</v>
      </c>
      <c r="G39" s="3" t="n">
        <f aca="false">F39/6669454*1000000/B39*1000</f>
        <v>8.82715513758125</v>
      </c>
      <c r="H39" s="2" t="n">
        <f aca="false">POWER(2,I39)</f>
        <v>4.62339137435209</v>
      </c>
      <c r="I39" s="3" t="n">
        <v>2.2089514932115</v>
      </c>
      <c r="J39" s="10" t="n">
        <v>6.4929163421637E-010</v>
      </c>
      <c r="K39" s="4" t="s">
        <v>15</v>
      </c>
    </row>
    <row r="40" customFormat="false" ht="13.5" hidden="false" customHeight="false" outlineLevel="0" collapsed="false">
      <c r="A40" s="1" t="s">
        <v>84</v>
      </c>
      <c r="B40" s="1" t="n">
        <v>1681</v>
      </c>
      <c r="C40" s="1" t="s">
        <v>85</v>
      </c>
      <c r="D40" s="2" t="n">
        <v>109</v>
      </c>
      <c r="E40" s="3" t="n">
        <f aca="false">D40/9120358*1000000/B40*1000</f>
        <v>7.10962834360566</v>
      </c>
      <c r="F40" s="3" t="n">
        <v>357</v>
      </c>
      <c r="G40" s="3" t="n">
        <f aca="false">F40/6669454*1000000/B40*1000</f>
        <v>31.8427246294083</v>
      </c>
      <c r="H40" s="2" t="n">
        <f aca="false">POWER(2,I40)</f>
        <v>4.47881704787668</v>
      </c>
      <c r="I40" s="3" t="n">
        <v>2.16311773573775</v>
      </c>
      <c r="J40" s="10" t="n">
        <v>2.01195438893836E-048</v>
      </c>
      <c r="K40" s="4" t="s">
        <v>15</v>
      </c>
      <c r="P40" s="10"/>
      <c r="T40" s="10"/>
      <c r="AB40" s="10"/>
    </row>
    <row r="41" customFormat="false" ht="13.5" hidden="false" customHeight="false" outlineLevel="0" collapsed="false">
      <c r="A41" s="1" t="s">
        <v>86</v>
      </c>
      <c r="B41" s="1" t="n">
        <v>495</v>
      </c>
      <c r="C41" s="1" t="s">
        <v>87</v>
      </c>
      <c r="D41" s="2" t="n">
        <v>17</v>
      </c>
      <c r="E41" s="3" t="n">
        <f aca="false">D41/9120358*1000000/B41*1000</f>
        <v>3.76557963442163</v>
      </c>
      <c r="F41" s="3" t="n">
        <v>55</v>
      </c>
      <c r="G41" s="3" t="n">
        <f aca="false">F41/6669454*1000000/B41*1000</f>
        <v>16.6597012455759</v>
      </c>
      <c r="H41" s="2" t="n">
        <f aca="false">POWER(2,I41)</f>
        <v>4.42420632756974</v>
      </c>
      <c r="I41" s="3" t="n">
        <v>2.1454186687599</v>
      </c>
      <c r="J41" s="10" t="n">
        <v>1.7224132527403E-007</v>
      </c>
      <c r="K41" s="4" t="s">
        <v>15</v>
      </c>
    </row>
    <row r="42" customFormat="false" ht="13.5" hidden="false" customHeight="false" outlineLevel="0" collapsed="false">
      <c r="A42" s="1" t="s">
        <v>88</v>
      </c>
      <c r="B42" s="1" t="n">
        <v>1133</v>
      </c>
      <c r="C42" s="1" t="s">
        <v>89</v>
      </c>
      <c r="D42" s="2" t="n">
        <v>17</v>
      </c>
      <c r="E42" s="3" t="n">
        <f aca="false">D42/9120358*1000000/B42*1000</f>
        <v>1.6451561509609</v>
      </c>
      <c r="F42" s="3" t="n">
        <v>51</v>
      </c>
      <c r="G42" s="3" t="n">
        <f aca="false">F42/6669454*1000000/B42*1000</f>
        <v>6.74916405270903</v>
      </c>
      <c r="H42" s="2" t="n">
        <f aca="false">POWER(2,I42)</f>
        <v>4.10244586738286</v>
      </c>
      <c r="I42" s="3" t="n">
        <v>2.03648429720674</v>
      </c>
      <c r="J42" s="10" t="n">
        <v>1.52314041546329E-006</v>
      </c>
      <c r="K42" s="4" t="s">
        <v>15</v>
      </c>
      <c r="T42" s="10"/>
      <c r="AB42" s="10"/>
    </row>
    <row r="43" customFormat="false" ht="13.5" hidden="false" customHeight="false" outlineLevel="0" collapsed="false">
      <c r="A43" s="1" t="s">
        <v>90</v>
      </c>
      <c r="B43" s="1" t="n">
        <v>1360</v>
      </c>
      <c r="C43" s="1" t="s">
        <v>91</v>
      </c>
      <c r="D43" s="2" t="n">
        <v>208</v>
      </c>
      <c r="E43" s="3" t="n">
        <f aca="false">D43/9120358*1000000/B43*1000</f>
        <v>16.7692075761268</v>
      </c>
      <c r="F43" s="3" t="n">
        <v>621</v>
      </c>
      <c r="G43" s="3" t="n">
        <f aca="false">F43/6669454*1000000/B43*1000</f>
        <v>68.4640222511203</v>
      </c>
      <c r="H43" s="2" t="n">
        <f aca="false">POWER(2,I43)</f>
        <v>4.08272256994351</v>
      </c>
      <c r="I43" s="3" t="n">
        <v>2.02953153656497</v>
      </c>
      <c r="J43" s="10" t="n">
        <v>9.74950117777777E-078</v>
      </c>
      <c r="K43" s="4" t="s">
        <v>15</v>
      </c>
      <c r="P43" s="10"/>
      <c r="T43" s="10"/>
      <c r="AB43" s="10"/>
    </row>
    <row r="44" customFormat="false" ht="13.5" hidden="false" customHeight="false" outlineLevel="0" collapsed="false">
      <c r="A44" s="1" t="s">
        <v>92</v>
      </c>
      <c r="B44" s="1" t="n">
        <v>767</v>
      </c>
      <c r="C44" s="1" t="s">
        <v>93</v>
      </c>
      <c r="D44" s="2" t="n">
        <v>14</v>
      </c>
      <c r="E44" s="3" t="n">
        <f aca="false">D44/9120358*1000000/B44*1000</f>
        <v>2.00133958635953</v>
      </c>
      <c r="F44" s="3" t="n">
        <v>41</v>
      </c>
      <c r="G44" s="3" t="n">
        <f aca="false">F44/6669454*1000000/B44*1000</f>
        <v>8.01490190302152</v>
      </c>
      <c r="H44" s="2" t="n">
        <f aca="false">POWER(2,I44)</f>
        <v>4.00476858482612</v>
      </c>
      <c r="I44" s="3" t="n">
        <v>2.00171887904606</v>
      </c>
      <c r="J44" s="10" t="n">
        <v>3.01848096804266E-005</v>
      </c>
      <c r="K44" s="4" t="s">
        <v>15</v>
      </c>
    </row>
    <row r="45" customFormat="false" ht="13.5" hidden="false" customHeight="false" outlineLevel="0" collapsed="false">
      <c r="A45" s="1" t="s">
        <v>94</v>
      </c>
      <c r="B45" s="1" t="n">
        <v>1926</v>
      </c>
      <c r="C45" s="1" t="s">
        <v>95</v>
      </c>
      <c r="D45" s="2" t="n">
        <v>21</v>
      </c>
      <c r="E45" s="3" t="n">
        <f aca="false">D45/9120358*1000000/B45*1000</f>
        <v>1.19550425446866</v>
      </c>
      <c r="F45" s="3" t="n">
        <v>61</v>
      </c>
      <c r="G45" s="3" t="n">
        <f aca="false">F45/6669454*1000000/B45*1000</f>
        <v>4.74879334570154</v>
      </c>
      <c r="H45" s="2" t="n">
        <f aca="false">POWER(2,I45)</f>
        <v>3.97220949064055</v>
      </c>
      <c r="I45" s="3" t="n">
        <v>1.98994171126971</v>
      </c>
      <c r="J45" s="10" t="n">
        <v>1.54973741267928E-007</v>
      </c>
      <c r="K45" s="4" t="s">
        <v>15</v>
      </c>
      <c r="AB45" s="10"/>
    </row>
    <row r="46" customFormat="false" ht="13.5" hidden="false" customHeight="false" outlineLevel="0" collapsed="false">
      <c r="A46" s="1" t="s">
        <v>96</v>
      </c>
      <c r="B46" s="1" t="n">
        <v>4443</v>
      </c>
      <c r="C46" s="1" t="s">
        <v>97</v>
      </c>
      <c r="D46" s="2" t="n">
        <v>111</v>
      </c>
      <c r="E46" s="3" t="n">
        <f aca="false">D46/9120358*1000000/B46*1000</f>
        <v>2.73926961132907</v>
      </c>
      <c r="F46" s="3" t="n">
        <v>321</v>
      </c>
      <c r="G46" s="3" t="n">
        <f aca="false">F46/6669454*1000000/B46*1000</f>
        <v>10.8327429436121</v>
      </c>
      <c r="H46" s="2" t="n">
        <f aca="false">POWER(2,I46)</f>
        <v>3.95460998026996</v>
      </c>
      <c r="I46" s="3" t="n">
        <v>1.98353541725778</v>
      </c>
      <c r="J46" s="10" t="n">
        <v>6.10634963994268E-039</v>
      </c>
      <c r="K46" s="4" t="s">
        <v>15</v>
      </c>
      <c r="P46" s="10"/>
      <c r="AB46" s="10"/>
    </row>
    <row r="47" customFormat="false" ht="13.5" hidden="false" customHeight="false" outlineLevel="0" collapsed="false">
      <c r="A47" s="1" t="s">
        <v>98</v>
      </c>
      <c r="B47" s="1" t="n">
        <v>1056</v>
      </c>
      <c r="C47" s="1" t="s">
        <v>37</v>
      </c>
      <c r="D47" s="2" t="n">
        <v>41</v>
      </c>
      <c r="E47" s="3" t="n">
        <f aca="false">D47/9120358*1000000/B47*1000</f>
        <v>4.25704315288474</v>
      </c>
      <c r="F47" s="3" t="n">
        <v>118</v>
      </c>
      <c r="G47" s="3" t="n">
        <f aca="false">F47/6669454*1000000/B47*1000</f>
        <v>16.7543586390167</v>
      </c>
      <c r="H47" s="2" t="n">
        <f aca="false">POWER(2,I47)</f>
        <v>3.93567977521282</v>
      </c>
      <c r="I47" s="3" t="n">
        <v>1.97661284122934</v>
      </c>
      <c r="J47" s="10" t="n">
        <v>3.13465998497979E-014</v>
      </c>
      <c r="K47" s="4" t="s">
        <v>15</v>
      </c>
      <c r="AB47" s="10"/>
    </row>
    <row r="48" customFormat="false" ht="13.5" hidden="false" customHeight="false" outlineLevel="0" collapsed="false">
      <c r="A48" s="1" t="s">
        <v>99</v>
      </c>
      <c r="B48" s="1" t="n">
        <v>1354</v>
      </c>
      <c r="C48" s="1" t="s">
        <v>100</v>
      </c>
      <c r="D48" s="2" t="n">
        <v>21</v>
      </c>
      <c r="E48" s="3" t="n">
        <f aca="false">D48/9120358*1000000/B48*1000</f>
        <v>1.70054741071391</v>
      </c>
      <c r="F48" s="3" t="n">
        <v>60</v>
      </c>
      <c r="G48" s="3" t="n">
        <f aca="false">F48/6669454*1000000/B48*1000</f>
        <v>6.64419399749703</v>
      </c>
      <c r="H48" s="2" t="n">
        <f aca="false">POWER(2,I48)</f>
        <v>3.90709130226939</v>
      </c>
      <c r="I48" s="3" t="n">
        <v>1.96609496931534</v>
      </c>
      <c r="J48" s="10" t="n">
        <v>2.61534402005379E-007</v>
      </c>
      <c r="K48" s="4" t="s">
        <v>15</v>
      </c>
      <c r="P48" s="10"/>
      <c r="T48" s="10"/>
    </row>
    <row r="49" customFormat="false" ht="13.5" hidden="false" customHeight="false" outlineLevel="0" collapsed="false">
      <c r="A49" s="1" t="s">
        <v>101</v>
      </c>
      <c r="B49" s="1" t="n">
        <v>1127</v>
      </c>
      <c r="C49" s="1" t="s">
        <v>102</v>
      </c>
      <c r="D49" s="2" t="n">
        <v>63</v>
      </c>
      <c r="E49" s="3" t="n">
        <f aca="false">D49/9120358*1000000/B49*1000</f>
        <v>6.12921347144623</v>
      </c>
      <c r="F49" s="3" t="n">
        <v>175</v>
      </c>
      <c r="G49" s="3" t="n">
        <f aca="false">F49/6669454*1000000/B49*1000</f>
        <v>23.2821911817054</v>
      </c>
      <c r="H49" s="2" t="n">
        <f aca="false">POWER(2,I49)</f>
        <v>3.79856098831745</v>
      </c>
      <c r="I49" s="3" t="n">
        <v>1.92545298481799</v>
      </c>
      <c r="J49" s="10" t="n">
        <v>2.19953235274594E-020</v>
      </c>
      <c r="K49" s="4" t="s">
        <v>15</v>
      </c>
    </row>
    <row r="50" customFormat="false" ht="13.5" hidden="false" customHeight="false" outlineLevel="0" collapsed="false">
      <c r="A50" s="1" t="s">
        <v>103</v>
      </c>
      <c r="B50" s="1" t="n">
        <v>1355</v>
      </c>
      <c r="C50" s="1" t="s">
        <v>104</v>
      </c>
      <c r="D50" s="2" t="n">
        <v>379</v>
      </c>
      <c r="E50" s="3" t="n">
        <f aca="false">D50/9120358*1000000/B50*1000</f>
        <v>30.6681817805804</v>
      </c>
      <c r="F50" s="3" t="n">
        <v>1048</v>
      </c>
      <c r="G50" s="3" t="n">
        <f aca="false">F50/6669454*1000000/B50*1000</f>
        <v>115.966274648171</v>
      </c>
      <c r="H50" s="2" t="n">
        <f aca="false">POWER(2,I50)</f>
        <v>3.78132213633881</v>
      </c>
      <c r="I50" s="3" t="n">
        <v>1.91889075985194</v>
      </c>
      <c r="J50" s="10" t="n">
        <v>6.06599834915503E-122</v>
      </c>
      <c r="K50" s="4" t="s">
        <v>15</v>
      </c>
      <c r="T50" s="10"/>
      <c r="AB50" s="10"/>
    </row>
    <row r="51" customFormat="false" ht="13.5" hidden="false" customHeight="false" outlineLevel="0" collapsed="false">
      <c r="A51" s="1" t="s">
        <v>105</v>
      </c>
      <c r="B51" s="1" t="n">
        <v>1217</v>
      </c>
      <c r="C51" s="1" t="s">
        <v>106</v>
      </c>
      <c r="D51" s="2" t="n">
        <v>134</v>
      </c>
      <c r="E51" s="3" t="n">
        <f aca="false">D51/9120358*1000000/B51*1000</f>
        <v>12.0726423293144</v>
      </c>
      <c r="F51" s="3" t="n">
        <v>370</v>
      </c>
      <c r="G51" s="3" t="n">
        <f aca="false">F51/6669454*1000000/B51*1000</f>
        <v>45.5848850844435</v>
      </c>
      <c r="H51" s="2" t="n">
        <f aca="false">POWER(2,I51)</f>
        <v>3.7758830122678</v>
      </c>
      <c r="I51" s="3" t="n">
        <v>1.91681406654412</v>
      </c>
      <c r="J51" s="10" t="n">
        <v>6.58550253145724E-043</v>
      </c>
      <c r="K51" s="4" t="s">
        <v>15</v>
      </c>
      <c r="AB51" s="10"/>
    </row>
    <row r="52" customFormat="false" ht="13.5" hidden="false" customHeight="false" outlineLevel="0" collapsed="false">
      <c r="A52" s="1" t="s">
        <v>107</v>
      </c>
      <c r="B52" s="1" t="n">
        <v>1575</v>
      </c>
      <c r="C52" s="1" t="s">
        <v>108</v>
      </c>
      <c r="D52" s="2" t="n">
        <v>21</v>
      </c>
      <c r="E52" s="3" t="n">
        <f aca="false">D52/9120358*1000000/B52*1000</f>
        <v>1.4619309168931</v>
      </c>
      <c r="F52" s="3" t="n">
        <v>56</v>
      </c>
      <c r="G52" s="3" t="n">
        <f aca="false">F52/6669454*1000000/B52*1000</f>
        <v>5.33110439858429</v>
      </c>
      <c r="H52" s="2" t="n">
        <f aca="false">POWER(2,I52)</f>
        <v>3.64661854878475</v>
      </c>
      <c r="I52" s="3" t="n">
        <v>1.86655929576442</v>
      </c>
      <c r="J52" s="10" t="n">
        <v>2.06157336056548E-006</v>
      </c>
      <c r="K52" s="4" t="s">
        <v>15</v>
      </c>
    </row>
    <row r="53" customFormat="false" ht="13.5" hidden="false" customHeight="false" outlineLevel="0" collapsed="false">
      <c r="A53" s="1" t="s">
        <v>109</v>
      </c>
      <c r="B53" s="1" t="n">
        <v>1387</v>
      </c>
      <c r="C53" s="1" t="s">
        <v>110</v>
      </c>
      <c r="D53" s="2" t="n">
        <v>21</v>
      </c>
      <c r="E53" s="3" t="n">
        <f aca="false">D53/9120358*1000000/B53*1000</f>
        <v>1.66008737859166</v>
      </c>
      <c r="F53" s="3" t="n">
        <v>56</v>
      </c>
      <c r="G53" s="3" t="n">
        <f aca="false">F53/6669454*1000000/B53*1000</f>
        <v>6.05370542737581</v>
      </c>
      <c r="H53" s="2" t="n">
        <f aca="false">POWER(2,I53)</f>
        <v>3.64661854878475</v>
      </c>
      <c r="I53" s="3" t="n">
        <v>1.86655929576442</v>
      </c>
      <c r="J53" s="10" t="n">
        <v>2.06157336056548E-006</v>
      </c>
      <c r="K53" s="4" t="s">
        <v>15</v>
      </c>
    </row>
    <row r="54" customFormat="false" ht="13.5" hidden="false" customHeight="false" outlineLevel="0" collapsed="false">
      <c r="A54" s="1" t="s">
        <v>111</v>
      </c>
      <c r="B54" s="1" t="n">
        <v>761</v>
      </c>
      <c r="C54" s="1" t="s">
        <v>112</v>
      </c>
      <c r="D54" s="2" t="n">
        <v>15</v>
      </c>
      <c r="E54" s="3" t="n">
        <f aca="false">D54/9120358*1000000/B54*1000</f>
        <v>2.16119879304171</v>
      </c>
      <c r="F54" s="3" t="n">
        <v>40</v>
      </c>
      <c r="G54" s="3" t="n">
        <f aca="false">F54/6669454*1000000/B54*1000</f>
        <v>7.88106760631711</v>
      </c>
      <c r="H54" s="2" t="n">
        <f aca="false">POWER(2,I54)</f>
        <v>3.64661854878475</v>
      </c>
      <c r="I54" s="3" t="n">
        <v>1.86655929576442</v>
      </c>
      <c r="J54" s="3" t="n">
        <v>0.000101617602518375</v>
      </c>
      <c r="K54" s="4" t="s">
        <v>15</v>
      </c>
    </row>
    <row r="55" customFormat="false" ht="13.5" hidden="false" customHeight="false" outlineLevel="0" collapsed="false">
      <c r="A55" s="1" t="s">
        <v>113</v>
      </c>
      <c r="B55" s="1" t="n">
        <v>1316</v>
      </c>
      <c r="C55" s="1" t="s">
        <v>114</v>
      </c>
      <c r="D55" s="2" t="n">
        <v>49</v>
      </c>
      <c r="E55" s="3" t="n">
        <f aca="false">D55/9120358*1000000/B55*1000</f>
        <v>4.0825198477068</v>
      </c>
      <c r="F55" s="3" t="n">
        <v>127</v>
      </c>
      <c r="G55" s="3" t="n">
        <f aca="false">F55/6669454*1000000/B55*1000</f>
        <v>14.469634136545</v>
      </c>
      <c r="H55" s="2" t="n">
        <f aca="false">POWER(2,I55)</f>
        <v>3.54428996705866</v>
      </c>
      <c r="I55" s="3" t="n">
        <v>1.82549663914254</v>
      </c>
      <c r="J55" s="10" t="n">
        <v>9.04685081796942E-014</v>
      </c>
      <c r="K55" s="4" t="s">
        <v>15</v>
      </c>
    </row>
    <row r="56" customFormat="false" ht="13.5" hidden="false" customHeight="false" outlineLevel="0" collapsed="false">
      <c r="A56" s="1" t="s">
        <v>115</v>
      </c>
      <c r="B56" s="1" t="n">
        <v>472</v>
      </c>
      <c r="C56" s="1" t="s">
        <v>116</v>
      </c>
      <c r="D56" s="2" t="n">
        <v>13</v>
      </c>
      <c r="E56" s="3" t="n">
        <f aca="false">D56/9120358*1000000/B56*1000</f>
        <v>3.01987848298893</v>
      </c>
      <c r="F56" s="3" t="n">
        <v>33</v>
      </c>
      <c r="G56" s="3" t="n">
        <f aca="false">F56/6669454*1000000/B56*1000</f>
        <v>10.4829052329153</v>
      </c>
      <c r="H56" s="2" t="n">
        <f aca="false">POWER(2,I56)</f>
        <v>3.47130034932395</v>
      </c>
      <c r="I56" s="3" t="n">
        <v>1.79547619770294</v>
      </c>
      <c r="J56" s="10" t="n">
        <v>0.000868209193631271</v>
      </c>
      <c r="K56" s="4" t="s">
        <v>15</v>
      </c>
    </row>
    <row r="57" customFormat="false" ht="13.5" hidden="false" customHeight="false" outlineLevel="0" collapsed="false">
      <c r="A57" s="1" t="s">
        <v>117</v>
      </c>
      <c r="B57" s="1" t="n">
        <v>1401</v>
      </c>
      <c r="C57" s="1" t="s">
        <v>118</v>
      </c>
      <c r="D57" s="2" t="n">
        <v>45</v>
      </c>
      <c r="E57" s="3" t="n">
        <f aca="false">D57/9120358*1000000/B57*1000</f>
        <v>3.52178218737632</v>
      </c>
      <c r="F57" s="3" t="n">
        <v>108</v>
      </c>
      <c r="G57" s="3" t="n">
        <f aca="false">F57/6669454*1000000/B57*1000</f>
        <v>11.5583366243396</v>
      </c>
      <c r="H57" s="2" t="n">
        <f aca="false">POWER(2,I57)</f>
        <v>3.28195669390627</v>
      </c>
      <c r="I57" s="3" t="n">
        <v>1.71455620231937</v>
      </c>
      <c r="J57" s="10" t="n">
        <v>8.99923857925211E-011</v>
      </c>
      <c r="K57" s="4" t="s">
        <v>15</v>
      </c>
      <c r="AB57" s="10"/>
    </row>
    <row r="58" customFormat="false" ht="13.5" hidden="false" customHeight="false" outlineLevel="0" collapsed="false">
      <c r="A58" s="1" t="s">
        <v>119</v>
      </c>
      <c r="B58" s="1" t="n">
        <v>962</v>
      </c>
      <c r="C58" s="1" t="s">
        <v>120</v>
      </c>
      <c r="D58" s="2" t="n">
        <v>20</v>
      </c>
      <c r="E58" s="3" t="n">
        <f aca="false">D58/9120358*1000000/B58*1000</f>
        <v>2.27951806168363</v>
      </c>
      <c r="F58" s="3" t="n">
        <v>48</v>
      </c>
      <c r="G58" s="3" t="n">
        <f aca="false">F58/6669454*1000000/B58*1000</f>
        <v>7.48127956142285</v>
      </c>
      <c r="H58" s="2" t="n">
        <f aca="false">POWER(2,I58)</f>
        <v>3.28195669390627</v>
      </c>
      <c r="I58" s="3" t="n">
        <v>1.71455620231937</v>
      </c>
      <c r="J58" s="10" t="n">
        <v>5.31495155683256E-005</v>
      </c>
      <c r="K58" s="4" t="s">
        <v>15</v>
      </c>
    </row>
    <row r="59" customFormat="false" ht="13.5" hidden="false" customHeight="false" outlineLevel="0" collapsed="false">
      <c r="A59" s="1" t="s">
        <v>121</v>
      </c>
      <c r="B59" s="1" t="n">
        <v>1007</v>
      </c>
      <c r="C59" s="1" t="s">
        <v>122</v>
      </c>
      <c r="D59" s="2" t="n">
        <v>24</v>
      </c>
      <c r="E59" s="3" t="n">
        <f aca="false">D59/9120358*1000000/B59*1000</f>
        <v>2.6131833668397</v>
      </c>
      <c r="F59" s="3" t="n">
        <v>57</v>
      </c>
      <c r="G59" s="3" t="n">
        <f aca="false">F59/6669454*1000000/B59*1000</f>
        <v>8.48701761567074</v>
      </c>
      <c r="H59" s="2" t="n">
        <f aca="false">POWER(2,I59)</f>
        <v>3.24776964501141</v>
      </c>
      <c r="I59" s="3" t="n">
        <v>1.69944930992916</v>
      </c>
      <c r="J59" s="10" t="n">
        <v>8.81640873537366E-006</v>
      </c>
      <c r="K59" s="4" t="s">
        <v>15</v>
      </c>
      <c r="T59" s="10"/>
    </row>
    <row r="60" customFormat="false" ht="13.5" hidden="false" customHeight="false" outlineLevel="0" collapsed="false">
      <c r="A60" s="1" t="s">
        <v>123</v>
      </c>
      <c r="B60" s="1" t="n">
        <v>1575</v>
      </c>
      <c r="C60" s="1" t="s">
        <v>108</v>
      </c>
      <c r="D60" s="2" t="n">
        <v>25</v>
      </c>
      <c r="E60" s="3" t="n">
        <f aca="false">D60/9120358*1000000/B60*1000</f>
        <v>1.74039394868226</v>
      </c>
      <c r="F60" s="3" t="n">
        <v>59</v>
      </c>
      <c r="G60" s="3" t="n">
        <f aca="false">F60/6669454*1000000/B60*1000</f>
        <v>5.61669927707987</v>
      </c>
      <c r="H60" s="2" t="n">
        <f aca="false">POWER(2,I60)</f>
        <v>3.22725741567452</v>
      </c>
      <c r="I60" s="3" t="n">
        <v>1.6903086560727</v>
      </c>
      <c r="J60" s="10" t="n">
        <v>6.31739348678615E-006</v>
      </c>
      <c r="K60" s="4" t="s">
        <v>15</v>
      </c>
    </row>
    <row r="61" customFormat="false" ht="13.5" hidden="false" customHeight="false" outlineLevel="0" collapsed="false">
      <c r="A61" s="1" t="s">
        <v>124</v>
      </c>
      <c r="B61" s="1" t="n">
        <v>1288</v>
      </c>
      <c r="C61" s="1" t="s">
        <v>83</v>
      </c>
      <c r="D61" s="2" t="n">
        <v>113</v>
      </c>
      <c r="E61" s="3" t="n">
        <f aca="false">D61/9120358*1000000/B61*1000</f>
        <v>9.61946003157534</v>
      </c>
      <c r="F61" s="3" t="n">
        <v>258</v>
      </c>
      <c r="G61" s="3" t="n">
        <f aca="false">F61/6669454*1000000/B61*1000</f>
        <v>30.0340266244</v>
      </c>
      <c r="H61" s="2" t="n">
        <f aca="false">POWER(2,I61)</f>
        <v>3.12221543889315</v>
      </c>
      <c r="I61" s="3" t="n">
        <v>1.64257008949365</v>
      </c>
      <c r="J61" s="10" t="n">
        <v>4.12028888071819E-024</v>
      </c>
      <c r="K61" s="4" t="s">
        <v>15</v>
      </c>
      <c r="T61" s="10"/>
    </row>
    <row r="62" customFormat="false" ht="13.5" hidden="false" customHeight="false" outlineLevel="0" collapsed="false">
      <c r="A62" s="1" t="s">
        <v>125</v>
      </c>
      <c r="B62" s="1" t="n">
        <v>1634</v>
      </c>
      <c r="C62" s="1" t="s">
        <v>126</v>
      </c>
      <c r="D62" s="2" t="n">
        <v>563</v>
      </c>
      <c r="E62" s="3" t="n">
        <f aca="false">D62/9120358*1000000/B62*1000</f>
        <v>37.7784779472529</v>
      </c>
      <c r="F62" s="3" t="n">
        <v>1221</v>
      </c>
      <c r="G62" s="3" t="n">
        <f aca="false">F62/6669454*1000000/B62*1000</f>
        <v>112.040059355957</v>
      </c>
      <c r="H62" s="2" t="n">
        <f aca="false">POWER(2,I62)</f>
        <v>2.96571131087889</v>
      </c>
      <c r="I62" s="3" t="n">
        <v>1.56837816939275</v>
      </c>
      <c r="J62" s="10" t="n">
        <v>3.52891614496661E-107</v>
      </c>
      <c r="K62" s="4" t="s">
        <v>15</v>
      </c>
      <c r="P62" s="10"/>
      <c r="T62" s="10"/>
    </row>
    <row r="63" customFormat="false" ht="13.5" hidden="false" customHeight="false" outlineLevel="0" collapsed="false">
      <c r="A63" s="1" t="s">
        <v>127</v>
      </c>
      <c r="B63" s="1" t="n">
        <v>1181</v>
      </c>
      <c r="C63" s="1" t="s">
        <v>128</v>
      </c>
      <c r="D63" s="2" t="n">
        <v>24</v>
      </c>
      <c r="E63" s="3" t="n">
        <f aca="false">D63/9120358*1000000/B63*1000</f>
        <v>2.22817582591667</v>
      </c>
      <c r="F63" s="3" t="n">
        <v>52</v>
      </c>
      <c r="G63" s="3" t="n">
        <f aca="false">F63/6669454*1000000/B63*1000</f>
        <v>6.60181217860247</v>
      </c>
      <c r="H63" s="2" t="n">
        <f aca="false">POWER(2,I63)</f>
        <v>2.9628775708876</v>
      </c>
      <c r="I63" s="3" t="n">
        <v>1.56699901390551</v>
      </c>
      <c r="J63" s="10" t="n">
        <v>8.70150685765197E-005</v>
      </c>
      <c r="K63" s="4" t="s">
        <v>15</v>
      </c>
      <c r="AB63" s="10"/>
    </row>
    <row r="64" customFormat="false" ht="13.5" hidden="false" customHeight="false" outlineLevel="0" collapsed="false">
      <c r="A64" s="1" t="s">
        <v>129</v>
      </c>
      <c r="B64" s="1" t="n">
        <v>6504</v>
      </c>
      <c r="C64" s="1" t="s">
        <v>35</v>
      </c>
      <c r="D64" s="2" t="n">
        <v>25</v>
      </c>
      <c r="E64" s="3" t="n">
        <f aca="false">D64/9120358*1000000/B64*1000</f>
        <v>0.421451486650456</v>
      </c>
      <c r="F64" s="3" t="n">
        <v>54</v>
      </c>
      <c r="G64" s="3" t="n">
        <f aca="false">F64/6669454*1000000/B64*1000</f>
        <v>1.24486697499229</v>
      </c>
      <c r="H64" s="2" t="n">
        <f aca="false">POWER(2,I64)</f>
        <v>2.95376102451564</v>
      </c>
      <c r="I64" s="3" t="n">
        <v>1.56255310887432</v>
      </c>
      <c r="J64" s="10" t="n">
        <v>6.21697360267202E-005</v>
      </c>
      <c r="K64" s="4" t="s">
        <v>15</v>
      </c>
      <c r="P64" s="10"/>
    </row>
    <row r="65" customFormat="false" ht="13.5" hidden="false" customHeight="false" outlineLevel="0" collapsed="false">
      <c r="A65" s="1" t="s">
        <v>130</v>
      </c>
      <c r="B65" s="1" t="n">
        <v>1378</v>
      </c>
      <c r="C65" s="1" t="s">
        <v>131</v>
      </c>
      <c r="D65" s="2" t="n">
        <v>29</v>
      </c>
      <c r="E65" s="3" t="n">
        <f aca="false">D65/9120358*1000000/B65*1000</f>
        <v>2.30747441527032</v>
      </c>
      <c r="F65" s="3" t="n">
        <v>62</v>
      </c>
      <c r="G65" s="3" t="n">
        <f aca="false">F65/6669454*1000000/B65*1000</f>
        <v>6.74609092527674</v>
      </c>
      <c r="H65" s="2" t="n">
        <f aca="false">POWER(2,I65)</f>
        <v>2.92358211238777</v>
      </c>
      <c r="I65" s="3" t="n">
        <v>1.54773711174488</v>
      </c>
      <c r="J65" s="10" t="n">
        <v>1.58553156496794E-005</v>
      </c>
      <c r="K65" s="4" t="s">
        <v>15</v>
      </c>
    </row>
    <row r="66" customFormat="false" ht="13.5" hidden="false" customHeight="false" outlineLevel="0" collapsed="false">
      <c r="A66" s="1" t="s">
        <v>132</v>
      </c>
      <c r="B66" s="1" t="n">
        <v>480</v>
      </c>
      <c r="C66" s="1" t="s">
        <v>133</v>
      </c>
      <c r="D66" s="2" t="n">
        <v>336</v>
      </c>
      <c r="E66" s="3" t="n">
        <f aca="false">D66/9120358*1000000/B66*1000</f>
        <v>76.7513731368878</v>
      </c>
      <c r="F66" s="3" t="n">
        <v>717</v>
      </c>
      <c r="G66" s="3" t="n">
        <f aca="false">F66/6669454*1000000/B66*1000</f>
        <v>223.968858620211</v>
      </c>
      <c r="H66" s="2" t="n">
        <f aca="false">POWER(2,I66)</f>
        <v>2.91810881638243</v>
      </c>
      <c r="I66" s="3" t="n">
        <v>1.54503368240872</v>
      </c>
      <c r="J66" s="10" t="n">
        <v>1.7670660543236E-061</v>
      </c>
      <c r="K66" s="4" t="s">
        <v>15</v>
      </c>
      <c r="P66" s="10"/>
      <c r="T66" s="10"/>
      <c r="AB66" s="10"/>
    </row>
    <row r="67" customFormat="false" ht="13.5" hidden="false" customHeight="false" outlineLevel="0" collapsed="false">
      <c r="A67" s="1" t="s">
        <v>134</v>
      </c>
      <c r="B67" s="1" t="n">
        <v>727</v>
      </c>
      <c r="C67" s="1" t="s">
        <v>135</v>
      </c>
      <c r="D67" s="2" t="n">
        <v>26</v>
      </c>
      <c r="E67" s="3" t="n">
        <f aca="false">D67/9120358*1000000/B67*1000</f>
        <v>3.9212727482002</v>
      </c>
      <c r="F67" s="3" t="n">
        <v>55</v>
      </c>
      <c r="G67" s="3" t="n">
        <f aca="false">F67/6669454*1000000/B67*1000</f>
        <v>11.3432628838515</v>
      </c>
      <c r="H67" s="2" t="n">
        <f aca="false">POWER(2,I67)</f>
        <v>2.8927502911033</v>
      </c>
      <c r="I67" s="3" t="n">
        <v>1.53244179186915</v>
      </c>
      <c r="J67" s="10" t="n">
        <v>6.8884888653457E-005</v>
      </c>
      <c r="K67" s="4" t="s">
        <v>15</v>
      </c>
    </row>
    <row r="68" customFormat="false" ht="13.5" hidden="false" customHeight="false" outlineLevel="0" collapsed="false">
      <c r="A68" s="1" t="s">
        <v>136</v>
      </c>
      <c r="B68" s="1" t="n">
        <v>1329</v>
      </c>
      <c r="C68" s="1" t="s">
        <v>137</v>
      </c>
      <c r="D68" s="2" t="n">
        <v>44</v>
      </c>
      <c r="E68" s="3" t="n">
        <f aca="false">D68/9120358*1000000/B68*1000</f>
        <v>3.63007676880906</v>
      </c>
      <c r="F68" s="3" t="n">
        <v>92</v>
      </c>
      <c r="G68" s="3" t="n">
        <f aca="false">F68/6669454*1000000/B68*1000</f>
        <v>10.3794075480337</v>
      </c>
      <c r="H68" s="2" t="n">
        <f aca="false">POWER(2,I68)</f>
        <v>2.8592804530244</v>
      </c>
      <c r="I68" s="3" t="n">
        <v>1.51565213390529</v>
      </c>
      <c r="J68" s="10" t="n">
        <v>9.28544196174707E-008</v>
      </c>
      <c r="K68" s="4" t="s">
        <v>15</v>
      </c>
    </row>
    <row r="69" customFormat="false" ht="13.5" hidden="false" customHeight="false" outlineLevel="0" collapsed="false">
      <c r="A69" s="1" t="s">
        <v>138</v>
      </c>
      <c r="B69" s="1" t="n">
        <v>1291</v>
      </c>
      <c r="C69" s="1" t="s">
        <v>139</v>
      </c>
      <c r="D69" s="2" t="n">
        <v>43</v>
      </c>
      <c r="E69" s="3" t="n">
        <f aca="false">D69/9120358*1000000/B69*1000</f>
        <v>3.65199628735883</v>
      </c>
      <c r="F69" s="3" t="n">
        <v>89</v>
      </c>
      <c r="G69" s="3" t="n">
        <f aca="false">F69/6669454*1000000/B69*1000</f>
        <v>10.3364993785486</v>
      </c>
      <c r="H69" s="2" t="n">
        <f aca="false">POWER(2,I69)</f>
        <v>2.83036962943468</v>
      </c>
      <c r="I69" s="3" t="n">
        <v>1.50099047274988</v>
      </c>
      <c r="J69" s="10" t="n">
        <v>2.02283086918899E-007</v>
      </c>
      <c r="K69" s="4" t="s">
        <v>15</v>
      </c>
    </row>
    <row r="70" customFormat="false" ht="13.5" hidden="false" customHeight="false" outlineLevel="0" collapsed="false">
      <c r="A70" s="1" t="s">
        <v>140</v>
      </c>
      <c r="B70" s="1" t="n">
        <v>1016</v>
      </c>
      <c r="C70" s="1" t="s">
        <v>141</v>
      </c>
      <c r="D70" s="2" t="n">
        <v>25</v>
      </c>
      <c r="E70" s="3" t="n">
        <f aca="false">D70/9120358*1000000/B70*1000</f>
        <v>2.6979532176915</v>
      </c>
      <c r="F70" s="3" t="n">
        <v>51</v>
      </c>
      <c r="G70" s="3" t="n">
        <f aca="false">F70/6669454*1000000/B70*1000</f>
        <v>7.52638077925131</v>
      </c>
      <c r="H70" s="2" t="n">
        <f aca="false">POWER(2,I70)</f>
        <v>2.78966318982034</v>
      </c>
      <c r="I70" s="3" t="n">
        <v>1.48009094868235</v>
      </c>
      <c r="J70" s="3" t="n">
        <v>0.00023212602079753</v>
      </c>
      <c r="K70" s="4" t="s">
        <v>15</v>
      </c>
    </row>
    <row r="71" customFormat="false" ht="13.5" hidden="false" customHeight="false" outlineLevel="0" collapsed="false">
      <c r="A71" s="1" t="s">
        <v>142</v>
      </c>
      <c r="B71" s="1" t="n">
        <v>1100</v>
      </c>
      <c r="C71" s="1" t="s">
        <v>91</v>
      </c>
      <c r="D71" s="2" t="n">
        <v>27</v>
      </c>
      <c r="E71" s="3" t="n">
        <f aca="false">D71/9120358*1000000/B71*1000</f>
        <v>2.69128191518957</v>
      </c>
      <c r="F71" s="3" t="n">
        <v>55</v>
      </c>
      <c r="G71" s="3" t="n">
        <f aca="false">F71/6669454*1000000/B71*1000</f>
        <v>7.49686556050915</v>
      </c>
      <c r="H71" s="2" t="n">
        <f aca="false">POWER(2,I71)</f>
        <v>2.7856113914328</v>
      </c>
      <c r="I71" s="3" t="n">
        <v>1.47799400784677</v>
      </c>
      <c r="J71" s="3" t="n">
        <v>0.000116220672550721</v>
      </c>
      <c r="K71" s="4" t="s">
        <v>15</v>
      </c>
    </row>
    <row r="72" customFormat="false" ht="13.5" hidden="false" customHeight="false" outlineLevel="0" collapsed="false">
      <c r="A72" s="1" t="s">
        <v>143</v>
      </c>
      <c r="B72" s="1" t="n">
        <v>843</v>
      </c>
      <c r="C72" s="1" t="s">
        <v>144</v>
      </c>
      <c r="D72" s="2" t="n">
        <v>28</v>
      </c>
      <c r="E72" s="3" t="n">
        <f aca="false">D72/9120358*1000000/B72*1000</f>
        <v>3.64182078941342</v>
      </c>
      <c r="F72" s="3" t="n">
        <v>57</v>
      </c>
      <c r="G72" s="3" t="n">
        <f aca="false">F72/6669454*1000000/B72*1000</f>
        <v>10.1381100106529</v>
      </c>
      <c r="H72" s="2" t="n">
        <f aca="false">POWER(2,I72)</f>
        <v>2.78380255286694</v>
      </c>
      <c r="I72" s="3" t="n">
        <v>1.47705688859272</v>
      </c>
      <c r="J72" s="10" t="n">
        <v>8.31308806817141E-005</v>
      </c>
      <c r="K72" s="4" t="s">
        <v>15</v>
      </c>
      <c r="AB72" s="10"/>
    </row>
    <row r="73" customFormat="false" ht="13.5" hidden="false" customHeight="false" outlineLevel="0" collapsed="false">
      <c r="A73" s="1" t="s">
        <v>145</v>
      </c>
      <c r="B73" s="1" t="n">
        <v>1234</v>
      </c>
      <c r="C73" s="1" t="s">
        <v>146</v>
      </c>
      <c r="D73" s="2" t="n">
        <v>80</v>
      </c>
      <c r="E73" s="3" t="n">
        <f aca="false">D73/9120358*1000000/B73*1000</f>
        <v>7.10825405296484</v>
      </c>
      <c r="F73" s="3" t="n">
        <v>160</v>
      </c>
      <c r="G73" s="3" t="n">
        <f aca="false">F73/6669454*1000000/B73*1000</f>
        <v>19.440818309262</v>
      </c>
      <c r="H73" s="2" t="n">
        <f aca="false">POWER(2,I73)</f>
        <v>2.73496391158857</v>
      </c>
      <c r="I73" s="3" t="n">
        <v>1.45152179648558</v>
      </c>
      <c r="J73" s="10" t="n">
        <v>1.65811477032022E-012</v>
      </c>
      <c r="K73" s="4" t="s">
        <v>15</v>
      </c>
      <c r="T73" s="10"/>
      <c r="AB73" s="10"/>
    </row>
    <row r="74" customFormat="false" ht="13.5" hidden="false" customHeight="false" outlineLevel="0" collapsed="false">
      <c r="A74" s="1" t="s">
        <v>147</v>
      </c>
      <c r="B74" s="1" t="n">
        <v>837</v>
      </c>
      <c r="C74" s="1" t="s">
        <v>148</v>
      </c>
      <c r="D74" s="2" t="n">
        <v>819</v>
      </c>
      <c r="E74" s="3" t="n">
        <f aca="false">D74/9120358*1000000/B74*1000</f>
        <v>107.28686567522</v>
      </c>
      <c r="F74" s="3" t="n">
        <v>1620</v>
      </c>
      <c r="G74" s="3" t="n">
        <f aca="false">F74/6669454*1000000/B74*1000</f>
        <v>290.20124750358</v>
      </c>
      <c r="H74" s="2" t="n">
        <f aca="false">POWER(2,I74)</f>
        <v>2.70490936310957</v>
      </c>
      <c r="I74" s="3" t="n">
        <v>1.43558025261656</v>
      </c>
      <c r="J74" s="10" t="n">
        <v>9.66841638005435E-125</v>
      </c>
      <c r="K74" s="4" t="s">
        <v>15</v>
      </c>
      <c r="P74" s="10"/>
      <c r="T74" s="10"/>
    </row>
    <row r="75" customFormat="false" ht="13.5" hidden="false" customHeight="false" outlineLevel="0" collapsed="false">
      <c r="A75" s="1" t="s">
        <v>149</v>
      </c>
      <c r="B75" s="1" t="n">
        <v>2019</v>
      </c>
      <c r="C75" s="1" t="s">
        <v>150</v>
      </c>
      <c r="D75" s="2" t="n">
        <v>43</v>
      </c>
      <c r="E75" s="3" t="n">
        <f aca="false">D75/9120358*1000000/B75*1000</f>
        <v>2.33517939919775</v>
      </c>
      <c r="F75" s="3" t="n">
        <v>84</v>
      </c>
      <c r="G75" s="3" t="n">
        <f aca="false">F75/6669454*1000000/B75*1000</f>
        <v>6.23810507263763</v>
      </c>
      <c r="H75" s="2" t="n">
        <f aca="false">POWER(2,I75)</f>
        <v>2.67136009969115</v>
      </c>
      <c r="I75" s="3" t="n">
        <v>1.41757446456224</v>
      </c>
      <c r="J75" s="10" t="n">
        <v>1.78438180691669E-006</v>
      </c>
      <c r="K75" s="4" t="s">
        <v>15</v>
      </c>
      <c r="T75" s="10"/>
    </row>
    <row r="76" customFormat="false" ht="13.5" hidden="false" customHeight="false" outlineLevel="0" collapsed="false">
      <c r="A76" s="1" t="s">
        <v>151</v>
      </c>
      <c r="B76" s="1" t="n">
        <v>1619</v>
      </c>
      <c r="C76" s="1" t="s">
        <v>152</v>
      </c>
      <c r="D76" s="2" t="n">
        <v>369</v>
      </c>
      <c r="E76" s="3" t="n">
        <f aca="false">D76/9120358*1000000/B76*1000</f>
        <v>24.9900791383673</v>
      </c>
      <c r="F76" s="3" t="n">
        <v>711</v>
      </c>
      <c r="G76" s="3" t="n">
        <f aca="false">F76/6669454*1000000/B76*1000</f>
        <v>65.8464658866214</v>
      </c>
      <c r="H76" s="2" t="n">
        <f aca="false">POWER(2,I76)</f>
        <v>2.63490425628655</v>
      </c>
      <c r="I76" s="3" t="n">
        <v>1.3977505400446</v>
      </c>
      <c r="J76" s="10" t="n">
        <v>1.61714784074978E-052</v>
      </c>
      <c r="K76" s="4" t="s">
        <v>15</v>
      </c>
      <c r="P76" s="10"/>
      <c r="T76" s="10"/>
      <c r="AB76" s="10"/>
    </row>
    <row r="77" customFormat="false" ht="13.5" hidden="false" customHeight="false" outlineLevel="0" collapsed="false">
      <c r="A77" s="1" t="s">
        <v>153</v>
      </c>
      <c r="B77" s="1" t="n">
        <v>1074</v>
      </c>
      <c r="C77" s="1" t="s">
        <v>29</v>
      </c>
      <c r="D77" s="2" t="n">
        <v>85</v>
      </c>
      <c r="E77" s="3" t="n">
        <f aca="false">D77/9120358*1000000/B77*1000</f>
        <v>8.6776625653571</v>
      </c>
      <c r="F77" s="3" t="n">
        <v>162</v>
      </c>
      <c r="G77" s="3" t="n">
        <f aca="false">F77/6669454*1000000/B77*1000</f>
        <v>22.6162424730444</v>
      </c>
      <c r="H77" s="2" t="n">
        <f aca="false">POWER(2,I77)</f>
        <v>2.60625972751381</v>
      </c>
      <c r="I77" s="3" t="n">
        <v>1.3819808632325</v>
      </c>
      <c r="J77" s="10" t="n">
        <v>9.16595051446318E-012</v>
      </c>
      <c r="K77" s="4" t="s">
        <v>15</v>
      </c>
    </row>
    <row r="78" customFormat="false" ht="13.5" hidden="false" customHeight="false" outlineLevel="0" collapsed="false">
      <c r="A78" s="1" t="s">
        <v>154</v>
      </c>
      <c r="B78" s="1" t="n">
        <v>501</v>
      </c>
      <c r="C78" s="1" t="s">
        <v>155</v>
      </c>
      <c r="D78" s="2" t="n">
        <v>150</v>
      </c>
      <c r="E78" s="3" t="n">
        <f aca="false">D78/9120358*1000000/B78*1000</f>
        <v>32.8277900499948</v>
      </c>
      <c r="F78" s="3" t="n">
        <v>285</v>
      </c>
      <c r="G78" s="3" t="n">
        <f aca="false">F78/6669454*1000000/B78*1000</f>
        <v>85.2936800297449</v>
      </c>
      <c r="H78" s="2" t="n">
        <f aca="false">POWER(2,I78)</f>
        <v>2.59821571600913</v>
      </c>
      <c r="I78" s="3" t="n">
        <v>1.3775212150418</v>
      </c>
      <c r="J78" s="10" t="n">
        <v>1.51512319825096E-020</v>
      </c>
      <c r="K78" s="4" t="s">
        <v>15</v>
      </c>
    </row>
    <row r="79" customFormat="false" ht="13.5" hidden="false" customHeight="false" outlineLevel="0" collapsed="false">
      <c r="A79" s="1" t="s">
        <v>156</v>
      </c>
      <c r="B79" s="1" t="n">
        <v>973</v>
      </c>
      <c r="C79" s="1" t="s">
        <v>157</v>
      </c>
      <c r="D79" s="2" t="n">
        <v>49</v>
      </c>
      <c r="E79" s="3" t="n">
        <f aca="false">D79/9120358*1000000/B79*1000</f>
        <v>5.52168152063941</v>
      </c>
      <c r="F79" s="3" t="n">
        <v>93</v>
      </c>
      <c r="G79" s="3" t="n">
        <f aca="false">F79/6669454*1000000/B79*1000</f>
        <v>14.3311099101203</v>
      </c>
      <c r="H79" s="2" t="n">
        <f aca="false">POWER(2,I79)</f>
        <v>2.59542493650751</v>
      </c>
      <c r="I79" s="3" t="n">
        <v>1.3759707634784</v>
      </c>
      <c r="J79" s="10" t="n">
        <v>7.91572996136981E-007</v>
      </c>
      <c r="K79" s="4" t="s">
        <v>15</v>
      </c>
      <c r="T79" s="10"/>
    </row>
    <row r="80" customFormat="false" ht="13.5" hidden="false" customHeight="false" outlineLevel="0" collapsed="false">
      <c r="A80" s="1" t="s">
        <v>158</v>
      </c>
      <c r="B80" s="1" t="n">
        <v>2039</v>
      </c>
      <c r="C80" s="1" t="s">
        <v>128</v>
      </c>
      <c r="D80" s="2" t="n">
        <v>312</v>
      </c>
      <c r="E80" s="3" t="n">
        <f aca="false">D80/9120358*1000000/B80*1000</f>
        <v>16.7774318074049</v>
      </c>
      <c r="F80" s="3" t="n">
        <v>590</v>
      </c>
      <c r="G80" s="3" t="n">
        <f aca="false">F80/6669454*1000000/B80*1000</f>
        <v>43.3854897567474</v>
      </c>
      <c r="H80" s="2" t="n">
        <f aca="false">POWER(2,I80)</f>
        <v>2.58594344204687</v>
      </c>
      <c r="I80" s="3" t="n">
        <v>1.37069072187253</v>
      </c>
      <c r="J80" s="10" t="n">
        <v>2.82954996570072E-042</v>
      </c>
      <c r="K80" s="4" t="s">
        <v>15</v>
      </c>
      <c r="T80" s="10"/>
    </row>
    <row r="81" customFormat="false" ht="13.5" hidden="false" customHeight="false" outlineLevel="0" collapsed="false">
      <c r="A81" s="1" t="s">
        <v>159</v>
      </c>
      <c r="B81" s="1" t="n">
        <v>5768</v>
      </c>
      <c r="C81" s="1" t="s">
        <v>35</v>
      </c>
      <c r="D81" s="2" t="n">
        <v>56</v>
      </c>
      <c r="E81" s="3" t="n">
        <f aca="false">D81/9120358*1000000/B81*1000</f>
        <v>1.06451280356294</v>
      </c>
      <c r="F81" s="3" t="n">
        <v>105</v>
      </c>
      <c r="G81" s="3" t="n">
        <f aca="false">F81/6669454*1000000/B81*1000</f>
        <v>2.72944134484556</v>
      </c>
      <c r="H81" s="2" t="n">
        <f aca="false">POWER(2,I81)</f>
        <v>2.56402866711428</v>
      </c>
      <c r="I81" s="3" t="n">
        <v>1.3584123920941</v>
      </c>
      <c r="J81" s="10" t="n">
        <v>1.58909105424331E-007</v>
      </c>
      <c r="K81" s="4" t="s">
        <v>15</v>
      </c>
      <c r="AB81" s="10"/>
    </row>
    <row r="82" customFormat="false" ht="13.5" hidden="false" customHeight="false" outlineLevel="0" collapsed="false">
      <c r="A82" s="1" t="s">
        <v>160</v>
      </c>
      <c r="B82" s="1" t="n">
        <v>1068</v>
      </c>
      <c r="C82" s="1" t="s">
        <v>161</v>
      </c>
      <c r="D82" s="2" t="n">
        <v>280</v>
      </c>
      <c r="E82" s="3" t="n">
        <f aca="false">D82/9120358*1000000/B82*1000</f>
        <v>28.7458326355385</v>
      </c>
      <c r="F82" s="3" t="n">
        <v>523</v>
      </c>
      <c r="G82" s="3" t="n">
        <f aca="false">F82/6669454*1000000/B82*1000</f>
        <v>73.424357455923</v>
      </c>
      <c r="H82" s="2" t="n">
        <f aca="false">POWER(2,I82)</f>
        <v>2.5542609388586</v>
      </c>
      <c r="I82" s="3" t="n">
        <v>1.35290591578755</v>
      </c>
      <c r="J82" s="10" t="n">
        <v>9.83969629079817E-037</v>
      </c>
      <c r="K82" s="4" t="s">
        <v>15</v>
      </c>
      <c r="T82" s="10"/>
      <c r="AB82" s="10"/>
    </row>
    <row r="83" customFormat="false" ht="13.5" hidden="false" customHeight="false" outlineLevel="0" collapsed="false">
      <c r="A83" s="1" t="s">
        <v>162</v>
      </c>
      <c r="B83" s="1" t="n">
        <v>861</v>
      </c>
      <c r="C83" s="1" t="s">
        <v>163</v>
      </c>
      <c r="D83" s="2" t="n">
        <v>42</v>
      </c>
      <c r="E83" s="3" t="n">
        <f aca="false">D83/9120358*1000000/B83*1000</f>
        <v>5.34852774473086</v>
      </c>
      <c r="F83" s="3" t="n">
        <v>78</v>
      </c>
      <c r="G83" s="3" t="n">
        <f aca="false">F83/6669454*1000000/B83*1000</f>
        <v>13.5831710503999</v>
      </c>
      <c r="H83" s="2" t="n">
        <f aca="false">POWER(2,I83)</f>
        <v>2.5396093464751</v>
      </c>
      <c r="I83" s="3" t="n">
        <v>1.34460659256907</v>
      </c>
      <c r="J83" s="10" t="n">
        <v>1.28691511752807E-005</v>
      </c>
      <c r="K83" s="4" t="s">
        <v>15</v>
      </c>
      <c r="P83" s="10"/>
      <c r="T83" s="10"/>
      <c r="AB83" s="10"/>
    </row>
    <row r="84" customFormat="false" ht="13.5" hidden="false" customHeight="false" outlineLevel="0" collapsed="false">
      <c r="A84" s="1" t="s">
        <v>164</v>
      </c>
      <c r="B84" s="1" t="n">
        <v>732</v>
      </c>
      <c r="C84" s="1" t="s">
        <v>55</v>
      </c>
      <c r="D84" s="2" t="n">
        <v>62</v>
      </c>
      <c r="E84" s="3" t="n">
        <f aca="false">D84/9120358*1000000/B84*1000</f>
        <v>9.28685623436192</v>
      </c>
      <c r="F84" s="3" t="n">
        <v>113</v>
      </c>
      <c r="G84" s="3" t="n">
        <f aca="false">F84/6669454*1000000/B84*1000</f>
        <v>23.1460603370911</v>
      </c>
      <c r="H84" s="2" t="n">
        <f aca="false">POWER(2,I84)</f>
        <v>2.49234614523796</v>
      </c>
      <c r="I84" s="3" t="n">
        <v>1.31750444851389</v>
      </c>
      <c r="J84" s="10" t="n">
        <v>1.02701168228348E-007</v>
      </c>
      <c r="K84" s="4" t="s">
        <v>15</v>
      </c>
      <c r="P84" s="10"/>
      <c r="T84" s="10"/>
      <c r="AB84" s="10"/>
    </row>
    <row r="85" customFormat="false" ht="13.5" hidden="false" customHeight="false" outlineLevel="0" collapsed="false">
      <c r="A85" s="1" t="s">
        <v>165</v>
      </c>
      <c r="B85" s="1" t="n">
        <v>1281</v>
      </c>
      <c r="C85" s="1" t="s">
        <v>166</v>
      </c>
      <c r="D85" s="2" t="n">
        <v>1034</v>
      </c>
      <c r="E85" s="3" t="n">
        <f aca="false">D85/9120358*1000000/B85*1000</f>
        <v>88.503311947744</v>
      </c>
      <c r="F85" s="3" t="n">
        <v>1857</v>
      </c>
      <c r="G85" s="3" t="n">
        <f aca="false">F85/6669454*1000000/B85*1000</f>
        <v>217.356430068158</v>
      </c>
      <c r="H85" s="2" t="n">
        <f aca="false">POWER(2,I85)</f>
        <v>2.45591295155705</v>
      </c>
      <c r="I85" s="3" t="n">
        <v>1.29625942610607</v>
      </c>
      <c r="J85" s="10" t="n">
        <v>2.36801486847214E-122</v>
      </c>
      <c r="K85" s="4" t="s">
        <v>15</v>
      </c>
      <c r="P85" s="10"/>
      <c r="T85" s="10"/>
    </row>
    <row r="86" customFormat="false" ht="13.5" hidden="false" customHeight="false" outlineLevel="0" collapsed="false">
      <c r="A86" s="1" t="s">
        <v>167</v>
      </c>
      <c r="B86" s="1" t="n">
        <v>1166</v>
      </c>
      <c r="C86" s="1" t="s">
        <v>168</v>
      </c>
      <c r="D86" s="2" t="n">
        <v>166</v>
      </c>
      <c r="E86" s="3" t="n">
        <f aca="false">D86/9120358*1000000/B86*1000</f>
        <v>15.6098112481296</v>
      </c>
      <c r="F86" s="3" t="n">
        <v>298</v>
      </c>
      <c r="G86" s="3" t="n">
        <f aca="false">F86/6669454*1000000/B86*1000</f>
        <v>38.3201704465133</v>
      </c>
      <c r="H86" s="2" t="n">
        <f aca="false">POWER(2,I86)</f>
        <v>2.45487724594396</v>
      </c>
      <c r="I86" s="3" t="n">
        <v>1.29565088560082</v>
      </c>
      <c r="J86" s="10" t="n">
        <v>1.50148703778652E-019</v>
      </c>
      <c r="K86" s="4" t="s">
        <v>15</v>
      </c>
      <c r="P86" s="10"/>
      <c r="T86" s="10"/>
    </row>
    <row r="87" customFormat="false" ht="13.5" hidden="false" customHeight="false" outlineLevel="0" collapsed="false">
      <c r="A87" s="1" t="s">
        <v>169</v>
      </c>
      <c r="B87" s="1" t="n">
        <v>1779</v>
      </c>
      <c r="C87" s="1" t="s">
        <v>170</v>
      </c>
      <c r="D87" s="2" t="n">
        <v>34</v>
      </c>
      <c r="E87" s="3" t="n">
        <f aca="false">D87/9120358*1000000/B87*1000</f>
        <v>2.09551649133075</v>
      </c>
      <c r="F87" s="3" t="n">
        <v>61</v>
      </c>
      <c r="G87" s="3" t="n">
        <f aca="false">F87/6669454*1000000/B87*1000</f>
        <v>5.14118942317097</v>
      </c>
      <c r="H87" s="2" t="n">
        <f aca="false">POWER(2,I87)</f>
        <v>2.45342350892504</v>
      </c>
      <c r="I87" s="3" t="n">
        <v>1.29479629279813</v>
      </c>
      <c r="J87" s="10" t="n">
        <v>0.000288648494083441</v>
      </c>
      <c r="K87" s="4" t="s">
        <v>15</v>
      </c>
    </row>
    <row r="88" customFormat="false" ht="13.5" hidden="false" customHeight="false" outlineLevel="0" collapsed="false">
      <c r="A88" s="1" t="s">
        <v>171</v>
      </c>
      <c r="B88" s="1" t="n">
        <v>1194</v>
      </c>
      <c r="C88" s="1" t="s">
        <v>172</v>
      </c>
      <c r="D88" s="2" t="n">
        <v>123</v>
      </c>
      <c r="E88" s="3" t="n">
        <f aca="false">D88/9120358*1000000/B88*1000</f>
        <v>11.2950692699655</v>
      </c>
      <c r="F88" s="3" t="n">
        <v>220</v>
      </c>
      <c r="G88" s="3" t="n">
        <f aca="false">F88/6669454*1000000/B88*1000</f>
        <v>27.6266402564826</v>
      </c>
      <c r="H88" s="2" t="n">
        <f aca="false">POWER(2,I88)</f>
        <v>2.44590268516051</v>
      </c>
      <c r="I88" s="3" t="n">
        <v>1.290367004671</v>
      </c>
      <c r="J88" s="10" t="n">
        <v>2.42206462300761E-014</v>
      </c>
      <c r="K88" s="4" t="s">
        <v>15</v>
      </c>
      <c r="P88" s="10"/>
      <c r="T88" s="10"/>
      <c r="AB88" s="10"/>
    </row>
    <row r="89" customFormat="false" ht="13.5" hidden="false" customHeight="false" outlineLevel="0" collapsed="false">
      <c r="A89" s="1" t="s">
        <v>173</v>
      </c>
      <c r="B89" s="1" t="n">
        <v>2500</v>
      </c>
      <c r="C89" s="1" t="s">
        <v>174</v>
      </c>
      <c r="D89" s="2" t="n">
        <v>161</v>
      </c>
      <c r="E89" s="3" t="n">
        <f aca="false">D89/9120358*1000000/B89*1000</f>
        <v>7.06112632859368</v>
      </c>
      <c r="F89" s="3" t="n">
        <v>287</v>
      </c>
      <c r="G89" s="3" t="n">
        <f aca="false">F89/6669454*1000000/B89*1000</f>
        <v>17.212803326929</v>
      </c>
      <c r="H89" s="2" t="n">
        <f aca="false">POWER(2,I89)</f>
        <v>2.43768522554633</v>
      </c>
      <c r="I89" s="3" t="n">
        <v>1.28551184504665</v>
      </c>
      <c r="J89" s="10" t="n">
        <v>1.33523431825254E-018</v>
      </c>
      <c r="K89" s="4" t="s">
        <v>15</v>
      </c>
      <c r="AB89" s="10"/>
    </row>
    <row r="90" customFormat="false" ht="13.5" hidden="false" customHeight="false" outlineLevel="0" collapsed="false">
      <c r="A90" s="1" t="s">
        <v>175</v>
      </c>
      <c r="B90" s="1" t="n">
        <v>14591</v>
      </c>
      <c r="C90" s="1" t="s">
        <v>35</v>
      </c>
      <c r="D90" s="2" t="n">
        <v>32</v>
      </c>
      <c r="E90" s="3" t="n">
        <f aca="false">D90/9120358*1000000/B90*1000</f>
        <v>0.24046564324196</v>
      </c>
      <c r="F90" s="3" t="n">
        <v>57</v>
      </c>
      <c r="G90" s="3" t="n">
        <f aca="false">F90/6669454*1000000/B90*1000</f>
        <v>0.585732762592038</v>
      </c>
      <c r="H90" s="2" t="n">
        <f aca="false">POWER(2,I90)</f>
        <v>2.43582723375856</v>
      </c>
      <c r="I90" s="3" t="n">
        <v>1.28441181065032</v>
      </c>
      <c r="J90" s="3" t="n">
        <v>0.000570312988872595</v>
      </c>
      <c r="K90" s="4" t="s">
        <v>15</v>
      </c>
      <c r="AB90" s="10"/>
    </row>
    <row r="91" customFormat="false" ht="13.5" hidden="false" customHeight="false" outlineLevel="0" collapsed="false">
      <c r="A91" s="1" t="s">
        <v>176</v>
      </c>
      <c r="B91" s="1" t="n">
        <v>498</v>
      </c>
      <c r="C91" s="1" t="s">
        <v>177</v>
      </c>
      <c r="D91" s="2" t="n">
        <v>50</v>
      </c>
      <c r="E91" s="3" t="n">
        <f aca="false">D91/9120358*1000000/B91*1000</f>
        <v>11.0085159404601</v>
      </c>
      <c r="F91" s="3" t="n">
        <v>89</v>
      </c>
      <c r="G91" s="3" t="n">
        <f aca="false">F91/6669454*1000000/B91*1000</f>
        <v>26.7960254974022</v>
      </c>
      <c r="H91" s="2" t="n">
        <f aca="false">POWER(2,I91)</f>
        <v>2.43411788131382</v>
      </c>
      <c r="I91" s="3" t="n">
        <v>1.28339903767725</v>
      </c>
      <c r="J91" s="10" t="n">
        <v>6.21850197016151E-006</v>
      </c>
      <c r="K91" s="4" t="s">
        <v>15</v>
      </c>
      <c r="AB91" s="10"/>
    </row>
    <row r="92" customFormat="false" ht="13.5" hidden="false" customHeight="false" outlineLevel="0" collapsed="false">
      <c r="A92" s="1" t="s">
        <v>178</v>
      </c>
      <c r="B92" s="1" t="n">
        <v>1942</v>
      </c>
      <c r="C92" s="1" t="s">
        <v>179</v>
      </c>
      <c r="D92" s="2" t="n">
        <v>183</v>
      </c>
      <c r="E92" s="3" t="n">
        <f aca="false">D92/9120358*1000000/B92*1000</f>
        <v>10.3321327674345</v>
      </c>
      <c r="F92" s="3" t="n">
        <v>325</v>
      </c>
      <c r="G92" s="3" t="n">
        <f aca="false">F92/6669454*1000000/B92*1000</f>
        <v>25.0924954393973</v>
      </c>
      <c r="H92" s="2" t="n">
        <f aca="false">POWER(2,I92)</f>
        <v>2.42858817285869</v>
      </c>
      <c r="I92" s="3" t="n">
        <v>1.28011786611735</v>
      </c>
      <c r="J92" s="10" t="n">
        <v>6.27200591854327E-021</v>
      </c>
      <c r="K92" s="4" t="s">
        <v>15</v>
      </c>
      <c r="P92" s="10"/>
      <c r="T92" s="10"/>
    </row>
    <row r="93" customFormat="false" ht="13.5" hidden="false" customHeight="false" outlineLevel="0" collapsed="false">
      <c r="A93" s="1" t="s">
        <v>180</v>
      </c>
      <c r="B93" s="1" t="n">
        <v>2276</v>
      </c>
      <c r="C93" s="1" t="s">
        <v>181</v>
      </c>
      <c r="D93" s="2" t="n">
        <v>65</v>
      </c>
      <c r="E93" s="3" t="n">
        <f aca="false">D93/9120358*1000000/B93*1000</f>
        <v>3.13133269765109</v>
      </c>
      <c r="F93" s="3" t="n">
        <v>114</v>
      </c>
      <c r="G93" s="3" t="n">
        <f aca="false">F93/6669454*1000000/B93*1000</f>
        <v>7.51004107116031</v>
      </c>
      <c r="H93" s="2" t="n">
        <f aca="false">POWER(2,I93)</f>
        <v>2.39835296862382</v>
      </c>
      <c r="I93" s="3" t="n">
        <v>1.26204399762187</v>
      </c>
      <c r="J93" s="10" t="n">
        <v>2.64115210187473E-007</v>
      </c>
      <c r="K93" s="4" t="s">
        <v>15</v>
      </c>
      <c r="T93" s="10"/>
    </row>
    <row r="94" customFormat="false" ht="13.5" hidden="false" customHeight="false" outlineLevel="0" collapsed="false">
      <c r="A94" s="1" t="s">
        <v>182</v>
      </c>
      <c r="B94" s="1" t="n">
        <v>1230</v>
      </c>
      <c r="C94" s="1" t="s">
        <v>183</v>
      </c>
      <c r="D94" s="2" t="n">
        <v>36</v>
      </c>
      <c r="E94" s="3" t="n">
        <f aca="false">D94/9120358*1000000/B94*1000</f>
        <v>3.20911664683852</v>
      </c>
      <c r="F94" s="3" t="n">
        <v>62</v>
      </c>
      <c r="G94" s="3" t="n">
        <f aca="false">F94/6669454*1000000/B94*1000</f>
        <v>7.55781568701736</v>
      </c>
      <c r="H94" s="2" t="n">
        <f aca="false">POWER(2,I94)</f>
        <v>2.35510781275682</v>
      </c>
      <c r="I94" s="3" t="n">
        <v>1.23579310543014</v>
      </c>
      <c r="J94" s="3" t="n">
        <v>0.000467782335973154</v>
      </c>
      <c r="K94" s="4" t="s">
        <v>15</v>
      </c>
    </row>
    <row r="95" customFormat="false" ht="13.5" hidden="false" customHeight="false" outlineLevel="0" collapsed="false">
      <c r="A95" s="1" t="s">
        <v>184</v>
      </c>
      <c r="B95" s="1" t="n">
        <v>2176</v>
      </c>
      <c r="C95" s="1" t="s">
        <v>185</v>
      </c>
      <c r="D95" s="2" t="n">
        <v>417</v>
      </c>
      <c r="E95" s="3" t="n">
        <f aca="false">D95/9120358*1000000/B95*1000</f>
        <v>21.0118977140771</v>
      </c>
      <c r="F95" s="3" t="n">
        <v>713</v>
      </c>
      <c r="G95" s="3" t="n">
        <f aca="false">F95/6669454*1000000/B95*1000</f>
        <v>49.1292752264984</v>
      </c>
      <c r="H95" s="2" t="n">
        <f aca="false">POWER(2,I95)</f>
        <v>2.33816459108232</v>
      </c>
      <c r="I95" s="3" t="n">
        <v>1.22537648948481</v>
      </c>
      <c r="J95" s="10" t="n">
        <v>6.12196098801348E-043</v>
      </c>
      <c r="K95" s="4" t="s">
        <v>15</v>
      </c>
      <c r="T95" s="10"/>
    </row>
    <row r="96" customFormat="false" ht="13.5" hidden="false" customHeight="false" outlineLevel="0" collapsed="false">
      <c r="A96" s="1" t="s">
        <v>186</v>
      </c>
      <c r="B96" s="1" t="n">
        <v>2133</v>
      </c>
      <c r="C96" s="1" t="s">
        <v>187</v>
      </c>
      <c r="D96" s="2" t="n">
        <v>41</v>
      </c>
      <c r="E96" s="3" t="n">
        <f aca="false">D96/9120358*1000000/B96*1000</f>
        <v>2.10756566781354</v>
      </c>
      <c r="F96" s="3" t="n">
        <v>70</v>
      </c>
      <c r="G96" s="3" t="n">
        <f aca="false">F96/6669454*1000000/B96*1000</f>
        <v>4.92058686578191</v>
      </c>
      <c r="H96" s="2" t="n">
        <f aca="false">POWER(2,I96)</f>
        <v>2.33472529038048</v>
      </c>
      <c r="I96" s="3" t="n">
        <v>1.22325280881246</v>
      </c>
      <c r="J96" s="3" t="n">
        <v>0.00018536090977221</v>
      </c>
      <c r="K96" s="4" t="s">
        <v>15</v>
      </c>
      <c r="T96" s="10"/>
    </row>
    <row r="97" customFormat="false" ht="13.5" hidden="false" customHeight="false" outlineLevel="0" collapsed="false">
      <c r="A97" s="1" t="s">
        <v>188</v>
      </c>
      <c r="B97" s="1" t="n">
        <v>1419</v>
      </c>
      <c r="C97" s="1" t="s">
        <v>139</v>
      </c>
      <c r="D97" s="2" t="n">
        <v>166</v>
      </c>
      <c r="E97" s="3" t="n">
        <f aca="false">D97/9120358*1000000/B97*1000</f>
        <v>12.8266666069902</v>
      </c>
      <c r="F97" s="3" t="n">
        <v>280</v>
      </c>
      <c r="G97" s="3" t="n">
        <f aca="false">F97/6669454*1000000/B97*1000</f>
        <v>29.5859387870692</v>
      </c>
      <c r="H97" s="2" t="n">
        <f aca="false">POWER(2,I97)</f>
        <v>2.30659607001445</v>
      </c>
      <c r="I97" s="3" t="n">
        <v>1.20576538208362</v>
      </c>
      <c r="J97" s="10" t="n">
        <v>2.07313699395296E-016</v>
      </c>
      <c r="K97" s="4" t="s">
        <v>15</v>
      </c>
      <c r="P97" s="10"/>
      <c r="T97" s="10"/>
      <c r="AB97" s="10"/>
    </row>
    <row r="98" customFormat="false" ht="13.5" hidden="false" customHeight="false" outlineLevel="0" collapsed="false">
      <c r="A98" s="1" t="s">
        <v>189</v>
      </c>
      <c r="B98" s="1" t="n">
        <v>1262</v>
      </c>
      <c r="C98" s="1" t="s">
        <v>190</v>
      </c>
      <c r="D98" s="2" t="n">
        <v>383</v>
      </c>
      <c r="E98" s="3" t="n">
        <f aca="false">D98/9120358*1000000/B98*1000</f>
        <v>33.2757255053521</v>
      </c>
      <c r="F98" s="3" t="n">
        <v>642</v>
      </c>
      <c r="G98" s="3" t="n">
        <f aca="false">F98/6669454*1000000/B98*1000</f>
        <v>76.2755576837857</v>
      </c>
      <c r="H98" s="2" t="n">
        <f aca="false">POWER(2,I98)</f>
        <v>2.29222823921652</v>
      </c>
      <c r="I98" s="3" t="n">
        <v>1.19675070168292</v>
      </c>
      <c r="J98" s="10" t="n">
        <v>3.07389498330986E-037</v>
      </c>
      <c r="K98" s="4" t="s">
        <v>15</v>
      </c>
      <c r="P98" s="10"/>
      <c r="T98" s="10"/>
    </row>
    <row r="99" customFormat="false" ht="13.5" hidden="false" customHeight="false" outlineLevel="0" collapsed="false">
      <c r="A99" s="1" t="s">
        <v>191</v>
      </c>
      <c r="B99" s="1" t="n">
        <v>980</v>
      </c>
      <c r="C99" s="1" t="s">
        <v>192</v>
      </c>
      <c r="D99" s="2" t="n">
        <v>160</v>
      </c>
      <c r="E99" s="3" t="n">
        <f aca="false">D99/9120358*1000000/B99*1000</f>
        <v>17.9011949007319</v>
      </c>
      <c r="F99" s="3" t="n">
        <v>268</v>
      </c>
      <c r="G99" s="3" t="n">
        <f aca="false">F99/6669454*1000000/B99*1000</f>
        <v>41.003264698295</v>
      </c>
      <c r="H99" s="2" t="n">
        <f aca="false">POWER(2,I99)</f>
        <v>2.29053227595542</v>
      </c>
      <c r="I99" s="3" t="n">
        <v>1.19568289205599</v>
      </c>
      <c r="J99" s="10" t="n">
        <v>1.69313650257336E-015</v>
      </c>
      <c r="K99" s="4" t="s">
        <v>15</v>
      </c>
      <c r="T99" s="10"/>
    </row>
    <row r="100" customFormat="false" ht="13.5" hidden="false" customHeight="false" outlineLevel="0" collapsed="false">
      <c r="A100" s="1" t="s">
        <v>193</v>
      </c>
      <c r="B100" s="1" t="n">
        <v>552</v>
      </c>
      <c r="C100" s="1" t="s">
        <v>194</v>
      </c>
      <c r="D100" s="2" t="n">
        <v>51</v>
      </c>
      <c r="E100" s="3" t="n">
        <f aca="false">D100/9120358*1000000/B100*1000</f>
        <v>10.1302278208625</v>
      </c>
      <c r="F100" s="3" t="n">
        <v>85</v>
      </c>
      <c r="G100" s="3" t="n">
        <f aca="false">F100/6669454*1000000/B100*1000</f>
        <v>23.0881729218579</v>
      </c>
      <c r="H100" s="2" t="n">
        <f aca="false">POWER(2,I100)</f>
        <v>2.27913659299048</v>
      </c>
      <c r="I100" s="3" t="n">
        <v>1.18848739065179</v>
      </c>
      <c r="J100" s="10" t="n">
        <v>4.27055390588099E-005</v>
      </c>
      <c r="K100" s="4" t="s">
        <v>15</v>
      </c>
    </row>
    <row r="101" customFormat="false" ht="13.5" hidden="false" customHeight="false" outlineLevel="0" collapsed="false">
      <c r="A101" s="1" t="s">
        <v>195</v>
      </c>
      <c r="B101" s="1" t="n">
        <v>702</v>
      </c>
      <c r="C101" s="1" t="s">
        <v>196</v>
      </c>
      <c r="D101" s="2" t="n">
        <v>59</v>
      </c>
      <c r="E101" s="3" t="n">
        <f aca="false">D101/9120358*1000000/B101*1000</f>
        <v>9.21516283084327</v>
      </c>
      <c r="F101" s="3" t="n">
        <v>98</v>
      </c>
      <c r="G101" s="3" t="n">
        <f aca="false">F101/6669454*1000000/B101*1000</f>
        <v>20.9314195136723</v>
      </c>
      <c r="H101" s="2" t="n">
        <f aca="false">POWER(2,I101)</f>
        <v>2.27141070623458</v>
      </c>
      <c r="I101" s="3" t="n">
        <v>1.18358859123895</v>
      </c>
      <c r="J101" s="10" t="n">
        <v>9.12052115994455E-006</v>
      </c>
      <c r="K101" s="4" t="s">
        <v>15</v>
      </c>
      <c r="AB101" s="10"/>
    </row>
    <row r="102" customFormat="false" ht="13.5" hidden="false" customHeight="false" outlineLevel="0" collapsed="false">
      <c r="A102" s="1" t="s">
        <v>197</v>
      </c>
      <c r="B102" s="1" t="n">
        <v>849</v>
      </c>
      <c r="C102" s="1" t="s">
        <v>131</v>
      </c>
      <c r="D102" s="2" t="n">
        <v>61</v>
      </c>
      <c r="E102" s="3" t="n">
        <f aca="false">D102/9120358*1000000/B102*1000</f>
        <v>7.87789628361124</v>
      </c>
      <c r="F102" s="3" t="n">
        <v>101</v>
      </c>
      <c r="G102" s="3" t="n">
        <f aca="false">F102/6669454*1000000/B102*1000</f>
        <v>17.8370652911996</v>
      </c>
      <c r="H102" s="2" t="n">
        <f aca="false">POWER(2,I102)</f>
        <v>2.26419143500365</v>
      </c>
      <c r="I102" s="3" t="n">
        <v>1.17899594167449</v>
      </c>
      <c r="J102" s="10" t="n">
        <v>6.77222659303138E-006</v>
      </c>
      <c r="K102" s="4" t="s">
        <v>15</v>
      </c>
    </row>
    <row r="103" customFormat="false" ht="13.5" hidden="false" customHeight="false" outlineLevel="0" collapsed="false">
      <c r="A103" s="1" t="s">
        <v>198</v>
      </c>
      <c r="B103" s="1" t="n">
        <v>1916</v>
      </c>
      <c r="C103" s="1" t="s">
        <v>199</v>
      </c>
      <c r="D103" s="2" t="n">
        <v>2353</v>
      </c>
      <c r="E103" s="3" t="n">
        <f aca="false">D103/9120358*1000000/B103*1000</f>
        <v>134.652535782208</v>
      </c>
      <c r="F103" s="3" t="n">
        <v>3870</v>
      </c>
      <c r="G103" s="3" t="n">
        <f aca="false">F103/6669454*1000000/B103*1000</f>
        <v>302.848326922447</v>
      </c>
      <c r="H103" s="2" t="n">
        <f aca="false">POWER(2,I103)</f>
        <v>2.24910971904966</v>
      </c>
      <c r="I103" s="3" t="n">
        <v>1.16935404229305</v>
      </c>
      <c r="J103" s="10" t="n">
        <v>3.44311316602448E-217</v>
      </c>
      <c r="K103" s="4" t="s">
        <v>15</v>
      </c>
      <c r="P103" s="10"/>
      <c r="T103" s="10"/>
    </row>
    <row r="104" customFormat="false" ht="13.5" hidden="false" customHeight="false" outlineLevel="0" collapsed="false">
      <c r="A104" s="1" t="s">
        <v>200</v>
      </c>
      <c r="B104" s="1" t="n">
        <v>1232</v>
      </c>
      <c r="C104" s="1" t="s">
        <v>201</v>
      </c>
      <c r="D104" s="2" t="n">
        <v>72</v>
      </c>
      <c r="E104" s="3" t="n">
        <f aca="false">D104/9120358*1000000/B104*1000</f>
        <v>6.4078140837847</v>
      </c>
      <c r="F104" s="3" t="n">
        <v>117</v>
      </c>
      <c r="G104" s="3" t="n">
        <f aca="false">F104/6669454*1000000/B104*1000</f>
        <v>14.2391764704476</v>
      </c>
      <c r="H104" s="2" t="n">
        <f aca="false">POWER(2,I104)</f>
        <v>2.22215817816571</v>
      </c>
      <c r="I104" s="3" t="n">
        <v>1.15196151462667</v>
      </c>
      <c r="J104" s="10" t="n">
        <v>1.58283714527868E-006</v>
      </c>
      <c r="K104" s="4" t="s">
        <v>15</v>
      </c>
    </row>
    <row r="105" customFormat="false" ht="13.5" hidden="false" customHeight="false" outlineLevel="0" collapsed="false">
      <c r="A105" s="1" t="s">
        <v>202</v>
      </c>
      <c r="B105" s="1" t="n">
        <v>1182</v>
      </c>
      <c r="C105" s="1" t="s">
        <v>203</v>
      </c>
      <c r="D105" s="2" t="n">
        <v>647</v>
      </c>
      <c r="E105" s="3" t="n">
        <f aca="false">D105/9120358*1000000/B105*1000</f>
        <v>60.0170877683907</v>
      </c>
      <c r="F105" s="3" t="n">
        <v>1048</v>
      </c>
      <c r="G105" s="3" t="n">
        <f aca="false">F105/6669454*1000000/B105*1000</f>
        <v>132.939341919012</v>
      </c>
      <c r="H105" s="2" t="n">
        <f aca="false">POWER(2,I105)</f>
        <v>2.21502486811809</v>
      </c>
      <c r="I105" s="3" t="n">
        <v>1.14732289603052</v>
      </c>
      <c r="J105" s="10" t="n">
        <v>7.1576417110954E-057</v>
      </c>
      <c r="K105" s="4" t="s">
        <v>15</v>
      </c>
      <c r="T105" s="10"/>
      <c r="AB105" s="10"/>
    </row>
    <row r="106" customFormat="false" ht="13.5" hidden="false" customHeight="false" outlineLevel="0" collapsed="false">
      <c r="A106" s="1" t="s">
        <v>204</v>
      </c>
      <c r="B106" s="1" t="n">
        <v>1365</v>
      </c>
      <c r="C106" s="1" t="s">
        <v>205</v>
      </c>
      <c r="D106" s="2" t="n">
        <v>161</v>
      </c>
      <c r="E106" s="3" t="n">
        <f aca="false">D106/9120358*1000000/B106*1000</f>
        <v>12.9324658032851</v>
      </c>
      <c r="F106" s="3" t="n">
        <v>258</v>
      </c>
      <c r="G106" s="3" t="n">
        <f aca="false">F106/6669454*1000000/B106*1000</f>
        <v>28.3397994814851</v>
      </c>
      <c r="H106" s="2" t="n">
        <f aca="false">POWER(2,I106)</f>
        <v>2.19136859996848</v>
      </c>
      <c r="I106" s="3" t="n">
        <v>1.13183217379422</v>
      </c>
      <c r="J106" s="10" t="n">
        <v>1.12078610453741E-013</v>
      </c>
      <c r="K106" s="4" t="s">
        <v>15</v>
      </c>
      <c r="T106" s="10"/>
    </row>
    <row r="107" customFormat="false" ht="13.5" hidden="false" customHeight="false" outlineLevel="0" collapsed="false">
      <c r="A107" s="1" t="s">
        <v>206</v>
      </c>
      <c r="B107" s="1" t="n">
        <v>1382</v>
      </c>
      <c r="C107" s="1" t="s">
        <v>207</v>
      </c>
      <c r="D107" s="2" t="n">
        <v>49</v>
      </c>
      <c r="E107" s="3" t="n">
        <f aca="false">D107/9120358*1000000/B107*1000</f>
        <v>3.88755146134743</v>
      </c>
      <c r="F107" s="3" t="n">
        <v>78</v>
      </c>
      <c r="G107" s="3" t="n">
        <f aca="false">F107/6669454*1000000/B107*1000</f>
        <v>8.46245316526359</v>
      </c>
      <c r="H107" s="2" t="n">
        <f aca="false">POWER(2,I107)</f>
        <v>2.17680801126437</v>
      </c>
      <c r="I107" s="3" t="n">
        <v>1.12221417123262</v>
      </c>
      <c r="J107" s="3" t="n">
        <v>0.000241707139992606</v>
      </c>
      <c r="K107" s="4" t="s">
        <v>15</v>
      </c>
    </row>
    <row r="108" customFormat="false" ht="13.5" hidden="false" customHeight="false" outlineLevel="0" collapsed="false">
      <c r="A108" s="1" t="s">
        <v>208</v>
      </c>
      <c r="B108" s="1" t="n">
        <v>1348</v>
      </c>
      <c r="C108" s="1" t="s">
        <v>209</v>
      </c>
      <c r="D108" s="2" t="n">
        <v>74</v>
      </c>
      <c r="E108" s="3" t="n">
        <f aca="false">D108/9120358*1000000/B108*1000</f>
        <v>6.01907758809845</v>
      </c>
      <c r="F108" s="3" t="n">
        <v>117</v>
      </c>
      <c r="G108" s="3" t="n">
        <f aca="false">F108/6669454*1000000/B108*1000</f>
        <v>13.013846744504</v>
      </c>
      <c r="H108" s="2" t="n">
        <f aca="false">POWER(2,I108)</f>
        <v>2.16209984902609</v>
      </c>
      <c r="I108" s="3" t="n">
        <v>1.11243315044003</v>
      </c>
      <c r="J108" s="10" t="n">
        <v>3.39749225814482E-006</v>
      </c>
      <c r="K108" s="4" t="s">
        <v>15</v>
      </c>
      <c r="P108" s="10"/>
    </row>
    <row r="109" customFormat="false" ht="13.5" hidden="false" customHeight="false" outlineLevel="0" collapsed="false">
      <c r="A109" s="1" t="s">
        <v>210</v>
      </c>
      <c r="B109" s="1" t="n">
        <v>1543</v>
      </c>
      <c r="C109" s="1" t="s">
        <v>211</v>
      </c>
      <c r="D109" s="2" t="n">
        <v>59</v>
      </c>
      <c r="E109" s="3" t="n">
        <f aca="false">D109/9120358*1000000/B109*1000</f>
        <v>4.19251089258067</v>
      </c>
      <c r="F109" s="3" t="n">
        <v>93</v>
      </c>
      <c r="G109" s="3" t="n">
        <f aca="false">F109/6669454*1000000/B109*1000</f>
        <v>9.03705116172847</v>
      </c>
      <c r="H109" s="2" t="n">
        <f aca="false">POWER(2,I109)</f>
        <v>2.15552240489607</v>
      </c>
      <c r="I109" s="3" t="n">
        <v>1.10803755823177</v>
      </c>
      <c r="J109" s="10" t="n">
        <v>5.39226426473478E-005</v>
      </c>
      <c r="K109" s="4" t="s">
        <v>15</v>
      </c>
    </row>
    <row r="110" customFormat="false" ht="13.5" hidden="false" customHeight="false" outlineLevel="0" collapsed="false">
      <c r="A110" s="1" t="s">
        <v>212</v>
      </c>
      <c r="B110" s="1" t="n">
        <v>2575</v>
      </c>
      <c r="C110" s="1" t="s">
        <v>213</v>
      </c>
      <c r="D110" s="2" t="n">
        <v>81</v>
      </c>
      <c r="E110" s="3" t="n">
        <f aca="false">D110/9120358*1000000/B110*1000</f>
        <v>3.44902148354392</v>
      </c>
      <c r="F110" s="3" t="n">
        <v>127</v>
      </c>
      <c r="G110" s="3" t="n">
        <f aca="false">F110/6669454*1000000/B110*1000</f>
        <v>7.39496641696825</v>
      </c>
      <c r="H110" s="2" t="n">
        <f aca="false">POWER(2,I110)</f>
        <v>2.14407664673918</v>
      </c>
      <c r="I110" s="3" t="n">
        <v>1.10035648037312</v>
      </c>
      <c r="J110" s="10" t="n">
        <v>1.40115883889911E-006</v>
      </c>
      <c r="K110" s="4" t="s">
        <v>15</v>
      </c>
      <c r="P110" s="10"/>
      <c r="T110" s="10"/>
    </row>
    <row r="111" customFormat="false" ht="13.5" hidden="false" customHeight="false" outlineLevel="0" collapsed="false">
      <c r="A111" s="1" t="s">
        <v>214</v>
      </c>
      <c r="B111" s="1" t="n">
        <v>1622</v>
      </c>
      <c r="C111" s="1" t="s">
        <v>215</v>
      </c>
      <c r="D111" s="2" t="n">
        <v>58</v>
      </c>
      <c r="E111" s="3" t="n">
        <f aca="false">D111/9120358*1000000/B111*1000</f>
        <v>3.92071485110049</v>
      </c>
      <c r="F111" s="3" t="n">
        <v>90</v>
      </c>
      <c r="G111" s="3" t="n">
        <f aca="false">F111/6669454*1000000/B111*1000</f>
        <v>8.31957953693987</v>
      </c>
      <c r="H111" s="2" t="n">
        <f aca="false">POWER(2,I111)</f>
        <v>2.12195475899113</v>
      </c>
      <c r="I111" s="3" t="n">
        <v>1.08539389768768</v>
      </c>
      <c r="J111" s="3" t="n">
        <v>0.000104364640815601</v>
      </c>
      <c r="K111" s="4" t="s">
        <v>15</v>
      </c>
      <c r="T111" s="10"/>
    </row>
    <row r="112" customFormat="false" ht="13.5" hidden="false" customHeight="false" outlineLevel="0" collapsed="false">
      <c r="A112" s="1" t="s">
        <v>216</v>
      </c>
      <c r="B112" s="1" t="n">
        <v>2910</v>
      </c>
      <c r="C112" s="1" t="s">
        <v>217</v>
      </c>
      <c r="D112" s="2" t="n">
        <v>60</v>
      </c>
      <c r="E112" s="3" t="n">
        <f aca="false">D112/9120358*1000000/B112*1000</f>
        <v>2.26071791272129</v>
      </c>
      <c r="F112" s="3" t="n">
        <v>93</v>
      </c>
      <c r="G112" s="3" t="n">
        <f aca="false">F112/6669454*1000000/B112*1000</f>
        <v>4.79181097682028</v>
      </c>
      <c r="H112" s="2" t="n">
        <f aca="false">POWER(2,I112)</f>
        <v>2.11959703148113</v>
      </c>
      <c r="I112" s="3" t="n">
        <v>1.08379001198509</v>
      </c>
      <c r="J112" s="10" t="n">
        <v>7.77310270851346E-005</v>
      </c>
      <c r="K112" s="4" t="s">
        <v>15</v>
      </c>
    </row>
    <row r="113" customFormat="false" ht="13.5" hidden="false" customHeight="false" outlineLevel="0" collapsed="false">
      <c r="A113" s="1" t="s">
        <v>218</v>
      </c>
      <c r="B113" s="1" t="n">
        <v>1073</v>
      </c>
      <c r="C113" s="1" t="s">
        <v>219</v>
      </c>
      <c r="D113" s="2" t="n">
        <v>108</v>
      </c>
      <c r="E113" s="3" t="n">
        <f aca="false">D113/9120358*1000000/B113*1000</f>
        <v>11.0360115813925</v>
      </c>
      <c r="F113" s="3" t="n">
        <v>167</v>
      </c>
      <c r="G113" s="3" t="n">
        <f aca="false">F113/6669454*1000000/B113*1000</f>
        <v>23.336002769898</v>
      </c>
      <c r="H113" s="2" t="n">
        <f aca="false">POWER(2,I113)</f>
        <v>2.11453228349671</v>
      </c>
      <c r="I113" s="3" t="n">
        <v>1.08033858679616</v>
      </c>
      <c r="J113" s="10" t="n">
        <v>2.75978829247711E-008</v>
      </c>
      <c r="K113" s="4" t="s">
        <v>15</v>
      </c>
      <c r="P113" s="10"/>
      <c r="T113" s="10"/>
    </row>
    <row r="114" customFormat="false" ht="13.5" hidden="false" customHeight="false" outlineLevel="0" collapsed="false">
      <c r="A114" s="1" t="s">
        <v>220</v>
      </c>
      <c r="B114" s="1" t="n">
        <v>2465</v>
      </c>
      <c r="C114" s="1" t="s">
        <v>221</v>
      </c>
      <c r="D114" s="2" t="n">
        <v>165</v>
      </c>
      <c r="E114" s="3" t="n">
        <f aca="false">D114/9120358*1000000/B114*1000</f>
        <v>7.33930835559924</v>
      </c>
      <c r="F114" s="3" t="n">
        <v>255</v>
      </c>
      <c r="G114" s="3" t="n">
        <f aca="false">F114/6669454*1000000/B114*1000</f>
        <v>15.5107563320879</v>
      </c>
      <c r="H114" s="2" t="n">
        <f aca="false">POWER(2,I114)</f>
        <v>2.11338120440934</v>
      </c>
      <c r="I114" s="3" t="n">
        <v>1.07955301909862</v>
      </c>
      <c r="J114" s="10" t="n">
        <v>1.5367993459815E-012</v>
      </c>
      <c r="K114" s="4" t="s">
        <v>15</v>
      </c>
    </row>
    <row r="115" customFormat="false" ht="13.5" hidden="false" customHeight="false" outlineLevel="0" collapsed="false">
      <c r="A115" s="1" t="s">
        <v>222</v>
      </c>
      <c r="B115" s="1" t="n">
        <v>1637</v>
      </c>
      <c r="C115" s="1" t="s">
        <v>223</v>
      </c>
      <c r="D115" s="2" t="n">
        <v>77</v>
      </c>
      <c r="E115" s="3" t="n">
        <f aca="false">D115/9120358*1000000/B115*1000</f>
        <v>5.1573922083431</v>
      </c>
      <c r="F115" s="3" t="n">
        <v>119</v>
      </c>
      <c r="G115" s="3" t="n">
        <f aca="false">F115/6669454*1000000/B115*1000</f>
        <v>10.8995357568795</v>
      </c>
      <c r="H115" s="2" t="n">
        <f aca="false">POWER(2,I115)</f>
        <v>2.11338120440934</v>
      </c>
      <c r="I115" s="3" t="n">
        <v>1.07955301909862</v>
      </c>
      <c r="J115" s="10" t="n">
        <v>5.12395472905561E-006</v>
      </c>
      <c r="K115" s="4" t="s">
        <v>15</v>
      </c>
    </row>
    <row r="116" customFormat="false" ht="13.5" hidden="false" customHeight="false" outlineLevel="0" collapsed="false">
      <c r="A116" s="1" t="s">
        <v>224</v>
      </c>
      <c r="B116" s="1" t="n">
        <v>1410</v>
      </c>
      <c r="C116" s="1" t="s">
        <v>225</v>
      </c>
      <c r="D116" s="2" t="n">
        <v>66</v>
      </c>
      <c r="E116" s="3" t="n">
        <f aca="false">D116/9120358*1000000/B116*1000</f>
        <v>5.13231066568855</v>
      </c>
      <c r="F116" s="3" t="n">
        <v>102</v>
      </c>
      <c r="G116" s="3" t="n">
        <f aca="false">F116/6669454*1000000/B116*1000</f>
        <v>10.8465288960558</v>
      </c>
      <c r="H116" s="2" t="n">
        <f aca="false">POWER(2,I116)</f>
        <v>2.11338120440934</v>
      </c>
      <c r="I116" s="3" t="n">
        <v>1.07955301909862</v>
      </c>
      <c r="J116" s="10" t="n">
        <v>3.14781191328653E-005</v>
      </c>
      <c r="K116" s="4" t="s">
        <v>15</v>
      </c>
      <c r="AB116" s="10"/>
    </row>
    <row r="117" customFormat="false" ht="13.5" hidden="false" customHeight="false" outlineLevel="0" collapsed="false">
      <c r="A117" s="1" t="s">
        <v>226</v>
      </c>
      <c r="B117" s="1" t="n">
        <v>2261</v>
      </c>
      <c r="C117" s="1" t="s">
        <v>227</v>
      </c>
      <c r="D117" s="2" t="n">
        <v>232</v>
      </c>
      <c r="E117" s="3" t="n">
        <f aca="false">D117/9120358*1000000/B117*1000</f>
        <v>11.2505961760018</v>
      </c>
      <c r="F117" s="3" t="n">
        <v>354</v>
      </c>
      <c r="G117" s="3" t="n">
        <f aca="false">F117/6669454*1000000/B117*1000</f>
        <v>23.4753684955351</v>
      </c>
      <c r="H117" s="2" t="n">
        <f aca="false">POWER(2,I117)</f>
        <v>2.08658884634127</v>
      </c>
      <c r="I117" s="3" t="n">
        <v>1.061146351441</v>
      </c>
      <c r="J117" s="10" t="n">
        <v>6.79428809772287E-017</v>
      </c>
      <c r="K117" s="4" t="s">
        <v>15</v>
      </c>
      <c r="P117" s="10"/>
      <c r="T117" s="10"/>
      <c r="AB117" s="10"/>
    </row>
    <row r="118" customFormat="false" ht="13.5" hidden="false" customHeight="false" outlineLevel="0" collapsed="false">
      <c r="A118" s="1" t="s">
        <v>228</v>
      </c>
      <c r="B118" s="1" t="n">
        <v>1370</v>
      </c>
      <c r="C118" s="1" t="s">
        <v>229</v>
      </c>
      <c r="D118" s="2" t="n">
        <v>739</v>
      </c>
      <c r="E118" s="3" t="n">
        <f aca="false">D118/9120358*1000000/B118*1000</f>
        <v>59.1441759626279</v>
      </c>
      <c r="F118" s="3" t="n">
        <v>1122</v>
      </c>
      <c r="G118" s="3" t="n">
        <f aca="false">F118/6669454*1000000/B118*1000</f>
        <v>122.795374582354</v>
      </c>
      <c r="H118" s="2" t="n">
        <f aca="false">POWER(2,I118)</f>
        <v>2.07620399783651</v>
      </c>
      <c r="I118" s="3" t="n">
        <v>1.05394820294822</v>
      </c>
      <c r="J118" s="10" t="n">
        <v>4.45925311291695E-053</v>
      </c>
      <c r="K118" s="4" t="s">
        <v>15</v>
      </c>
      <c r="AB118" s="10"/>
    </row>
    <row r="119" customFormat="false" ht="13.5" hidden="false" customHeight="false" outlineLevel="0" collapsed="false">
      <c r="A119" s="1" t="s">
        <v>230</v>
      </c>
      <c r="B119" s="1" t="n">
        <v>1121</v>
      </c>
      <c r="C119" s="1" t="s">
        <v>231</v>
      </c>
      <c r="D119" s="2" t="n">
        <v>85</v>
      </c>
      <c r="E119" s="3" t="n">
        <f aca="false">D119/9120358*1000000/B119*1000</f>
        <v>8.3138354997266</v>
      </c>
      <c r="F119" s="3" t="n">
        <v>126</v>
      </c>
      <c r="G119" s="3" t="n">
        <f aca="false">F119/6669454*1000000/B119*1000</f>
        <v>16.8529002787538</v>
      </c>
      <c r="H119" s="2" t="n">
        <f aca="false">POWER(2,I119)</f>
        <v>2.0270908991774</v>
      </c>
      <c r="I119" s="3" t="n">
        <v>1.01941078384779</v>
      </c>
      <c r="J119" s="10" t="n">
        <v>8.10772614410035E-006</v>
      </c>
      <c r="K119" s="4" t="s">
        <v>15</v>
      </c>
      <c r="AB119" s="10"/>
    </row>
    <row r="120" customFormat="false" ht="13.5" hidden="false" customHeight="false" outlineLevel="0" collapsed="false">
      <c r="A120" s="1" t="s">
        <v>232</v>
      </c>
      <c r="B120" s="1" t="n">
        <v>1260</v>
      </c>
      <c r="C120" s="1" t="s">
        <v>233</v>
      </c>
      <c r="D120" s="2" t="n">
        <v>112</v>
      </c>
      <c r="E120" s="3" t="n">
        <f aca="false">D120/9120358*1000000/B120*1000</f>
        <v>9.74620611262068</v>
      </c>
      <c r="F120" s="3" t="n">
        <v>166</v>
      </c>
      <c r="G120" s="3" t="n">
        <f aca="false">F120/6669454*1000000/B120*1000</f>
        <v>19.7536457626114</v>
      </c>
      <c r="H120" s="2" t="n">
        <f aca="false">POWER(2,I120)</f>
        <v>2.02680361305224</v>
      </c>
      <c r="I120" s="3" t="n">
        <v>1.0192063057749</v>
      </c>
      <c r="J120" s="10" t="n">
        <v>1.56367337423882E-007</v>
      </c>
      <c r="K120" s="4" t="s">
        <v>15</v>
      </c>
      <c r="T120" s="10"/>
    </row>
    <row r="121" customFormat="false" ht="13.5" hidden="false" customHeight="false" outlineLevel="0" collapsed="false">
      <c r="A121" s="1" t="s">
        <v>234</v>
      </c>
      <c r="B121" s="1" t="n">
        <v>2303</v>
      </c>
      <c r="C121" s="1" t="s">
        <v>235</v>
      </c>
      <c r="D121" s="2" t="n">
        <v>61</v>
      </c>
      <c r="E121" s="3" t="n">
        <f aca="false">D121/9120358*1000000/B121*1000</f>
        <v>2.90418321527831</v>
      </c>
      <c r="F121" s="3" t="n">
        <v>90</v>
      </c>
      <c r="G121" s="3" t="n">
        <f aca="false">F121/6669454*1000000/B121*1000</f>
        <v>5.85946939162678</v>
      </c>
      <c r="H121" s="2" t="n">
        <f aca="false">POWER(2,I121)</f>
        <v>2.01759632822108</v>
      </c>
      <c r="I121" s="3" t="n">
        <v>1.01263755525237</v>
      </c>
      <c r="J121" s="10" t="n">
        <v>0.000301059319615489</v>
      </c>
      <c r="K121" s="4" t="s">
        <v>15</v>
      </c>
      <c r="AB121" s="10"/>
    </row>
    <row r="122" customFormat="false" ht="13.5" hidden="false" customHeight="false" outlineLevel="0" collapsed="false">
      <c r="A122" s="1" t="s">
        <v>236</v>
      </c>
      <c r="B122" s="1" t="n">
        <v>2322</v>
      </c>
      <c r="C122" s="1" t="s">
        <v>237</v>
      </c>
      <c r="D122" s="2" t="n">
        <v>64</v>
      </c>
      <c r="E122" s="3" t="n">
        <f aca="false">D122/9120358*1000000/B122*1000</f>
        <v>3.0220794147661</v>
      </c>
      <c r="F122" s="3" t="n">
        <v>94</v>
      </c>
      <c r="G122" s="3" t="n">
        <f aca="false">F122/6669454*1000000/B122*1000</f>
        <v>6.06981363210905</v>
      </c>
      <c r="H122" s="2" t="n">
        <f aca="false">POWER(2,I122)</f>
        <v>2.00848912257286</v>
      </c>
      <c r="I122" s="3" t="n">
        <v>1.00611064816322</v>
      </c>
      <c r="J122" s="10" t="n">
        <v>0.000224447895734839</v>
      </c>
      <c r="K122" s="4" t="s">
        <v>15</v>
      </c>
    </row>
    <row r="123" customFormat="false" ht="13.5" hidden="false" customHeight="false" outlineLevel="0" collapsed="false">
      <c r="A123" s="1" t="s">
        <v>238</v>
      </c>
      <c r="B123" s="1" t="n">
        <v>1801</v>
      </c>
      <c r="C123" s="1" t="s">
        <v>239</v>
      </c>
      <c r="D123" s="2" t="n">
        <v>201</v>
      </c>
      <c r="E123" s="3" t="n">
        <f aca="false">D123/9120358*1000000/B123*1000</f>
        <v>12.2368731661097</v>
      </c>
      <c r="F123" s="3" t="n">
        <v>295</v>
      </c>
      <c r="G123" s="3" t="n">
        <f aca="false">F123/6669454*1000000/B123*1000</f>
        <v>24.5594152176591</v>
      </c>
      <c r="H123" s="2" t="n">
        <f aca="false">POWER(2,I123)</f>
        <v>2.00700088039459</v>
      </c>
      <c r="I123" s="3" t="n">
        <v>1.00504124955585</v>
      </c>
      <c r="J123" s="10" t="n">
        <v>6.81241531520925E-013</v>
      </c>
      <c r="K123" s="4" t="s">
        <v>15</v>
      </c>
      <c r="AB123" s="10"/>
    </row>
    <row r="124" customFormat="false" ht="13.5" hidden="false" customHeight="false" outlineLevel="0" collapsed="false">
      <c r="A124" s="1" t="s">
        <v>240</v>
      </c>
      <c r="B124" s="1" t="n">
        <v>3678</v>
      </c>
      <c r="C124" s="1" t="s">
        <v>241</v>
      </c>
      <c r="D124" s="2" t="n">
        <v>145</v>
      </c>
      <c r="E124" s="3" t="n">
        <f aca="false">D124/9120358*1000000/B124*1000</f>
        <v>4.32259345329323</v>
      </c>
      <c r="F124" s="3" t="n">
        <v>53</v>
      </c>
      <c r="G124" s="3" t="n">
        <f aca="false">F124/6669454*1000000/B124*1000</f>
        <v>2.16059746985854</v>
      </c>
      <c r="H124" s="2" t="n">
        <f aca="false">POWER(2,I124)</f>
        <v>0.499838232117909</v>
      </c>
      <c r="I124" s="3" t="n">
        <v>-1.00046683896616</v>
      </c>
      <c r="J124" s="10" t="n">
        <v>7.7766561800467E-005</v>
      </c>
      <c r="K124" s="4" t="s">
        <v>242</v>
      </c>
      <c r="AB124" s="10"/>
    </row>
    <row r="125" customFormat="false" ht="13.5" hidden="false" customHeight="false" outlineLevel="0" collapsed="false">
      <c r="A125" s="1" t="s">
        <v>243</v>
      </c>
      <c r="B125" s="1" t="n">
        <v>1481</v>
      </c>
      <c r="C125" s="1" t="s">
        <v>139</v>
      </c>
      <c r="D125" s="2" t="n">
        <v>433</v>
      </c>
      <c r="E125" s="3" t="n">
        <f aca="false">D125/9120358*1000000/B125*1000</f>
        <v>32.0568578839321</v>
      </c>
      <c r="F125" s="3" t="n">
        <v>158</v>
      </c>
      <c r="G125" s="3" t="n">
        <f aca="false">F125/6669454*1000000/B125*1000</f>
        <v>15.9960129447731</v>
      </c>
      <c r="H125" s="2" t="n">
        <f aca="false">POWER(2,I125)</f>
        <v>0.498988796802534</v>
      </c>
      <c r="I125" s="3" t="n">
        <v>-1.00292067006404</v>
      </c>
      <c r="J125" s="10" t="n">
        <v>8.87146944130231E-014</v>
      </c>
      <c r="K125" s="4" t="s">
        <v>242</v>
      </c>
      <c r="T125" s="10"/>
      <c r="AB125" s="10"/>
    </row>
    <row r="126" customFormat="false" ht="13.5" hidden="false" customHeight="false" outlineLevel="0" collapsed="false">
      <c r="A126" s="1" t="s">
        <v>244</v>
      </c>
      <c r="B126" s="1" t="n">
        <v>549</v>
      </c>
      <c r="C126" s="1" t="s">
        <v>245</v>
      </c>
      <c r="D126" s="2" t="n">
        <v>497</v>
      </c>
      <c r="E126" s="3" t="n">
        <f aca="false">D126/9120358*1000000/B126*1000</f>
        <v>99.2595171715671</v>
      </c>
      <c r="F126" s="3" t="n">
        <v>181</v>
      </c>
      <c r="G126" s="3" t="n">
        <f aca="false">F126/6669454*1000000/B126*1000</f>
        <v>49.432884023758</v>
      </c>
      <c r="H126" s="2" t="n">
        <f aca="false">POWER(2,I126)</f>
        <v>0.498016567401942</v>
      </c>
      <c r="I126" s="3" t="n">
        <v>-1.0057343579935</v>
      </c>
      <c r="J126" s="10" t="n">
        <v>6.96412341221606E-016</v>
      </c>
      <c r="K126" s="4" t="s">
        <v>242</v>
      </c>
      <c r="P126" s="10"/>
      <c r="T126" s="10"/>
      <c r="AB126" s="10"/>
    </row>
    <row r="127" customFormat="false" ht="13.5" hidden="false" customHeight="false" outlineLevel="0" collapsed="false">
      <c r="A127" s="1" t="s">
        <v>246</v>
      </c>
      <c r="B127" s="1" t="n">
        <v>1738</v>
      </c>
      <c r="C127" s="1" t="s">
        <v>247</v>
      </c>
      <c r="D127" s="2" t="n">
        <v>173</v>
      </c>
      <c r="E127" s="3" t="n">
        <f aca="false">D127/9120358*1000000/B127*1000</f>
        <v>10.9140124549413</v>
      </c>
      <c r="F127" s="3" t="n">
        <v>63</v>
      </c>
      <c r="G127" s="3" t="n">
        <f aca="false">F127/6669454*1000000/B127*1000</f>
        <v>5.43501185629547</v>
      </c>
      <c r="H127" s="2" t="n">
        <f aca="false">POWER(2,I127)</f>
        <v>0.497984758468438</v>
      </c>
      <c r="I127" s="3" t="n">
        <v>-1.00582650765123</v>
      </c>
      <c r="J127" s="10" t="n">
        <v>1.01196475635233E-005</v>
      </c>
      <c r="K127" s="4" t="s">
        <v>242</v>
      </c>
      <c r="T127" s="10"/>
    </row>
    <row r="128" customFormat="false" ht="13.5" hidden="false" customHeight="false" outlineLevel="0" collapsed="false">
      <c r="A128" s="1" t="s">
        <v>248</v>
      </c>
      <c r="B128" s="1" t="n">
        <v>744</v>
      </c>
      <c r="C128" s="1" t="s">
        <v>249</v>
      </c>
      <c r="D128" s="2" t="n">
        <v>209</v>
      </c>
      <c r="E128" s="3" t="n">
        <f aca="false">D128/9120358*1000000/B128*1000</f>
        <v>30.8007622611551</v>
      </c>
      <c r="F128" s="3" t="n">
        <v>76</v>
      </c>
      <c r="G128" s="3" t="n">
        <f aca="false">F128/6669454*1000000/B128*1000</f>
        <v>15.3161769515778</v>
      </c>
      <c r="H128" s="2" t="n">
        <f aca="false">POWER(2,I128)</f>
        <v>0.497266165743375</v>
      </c>
      <c r="I128" s="3" t="n">
        <v>-1.00790982215172</v>
      </c>
      <c r="J128" s="10" t="n">
        <v>7.70641295866332E-007</v>
      </c>
      <c r="K128" s="4" t="s">
        <v>242</v>
      </c>
      <c r="P128" s="10"/>
      <c r="T128" s="10"/>
      <c r="AB128" s="10"/>
    </row>
    <row r="129" customFormat="false" ht="13.5" hidden="false" customHeight="false" outlineLevel="0" collapsed="false">
      <c r="A129" s="1" t="s">
        <v>250</v>
      </c>
      <c r="B129" s="1" t="n">
        <v>1410</v>
      </c>
      <c r="C129" s="1" t="s">
        <v>251</v>
      </c>
      <c r="D129" s="2" t="n">
        <v>391</v>
      </c>
      <c r="E129" s="3" t="n">
        <f aca="false">D129/9120358*1000000/B129*1000</f>
        <v>30.405052580064</v>
      </c>
      <c r="F129" s="3" t="n">
        <v>142</v>
      </c>
      <c r="G129" s="3" t="n">
        <f aca="false">F129/6669454*1000000/B129*1000</f>
        <v>15.1000696396071</v>
      </c>
      <c r="H129" s="2" t="n">
        <f aca="false">POWER(2,I129)</f>
        <v>0.496630275505852</v>
      </c>
      <c r="I129" s="3" t="n">
        <v>-1.00975588131709</v>
      </c>
      <c r="J129" s="10" t="n">
        <v>1.32970839968887E-012</v>
      </c>
      <c r="K129" s="4" t="s">
        <v>242</v>
      </c>
      <c r="AB129" s="10"/>
    </row>
    <row r="130" customFormat="false" ht="13.5" hidden="false" customHeight="false" outlineLevel="0" collapsed="false">
      <c r="A130" s="1" t="s">
        <v>252</v>
      </c>
      <c r="B130" s="1" t="n">
        <v>2715</v>
      </c>
      <c r="C130" s="1" t="s">
        <v>253</v>
      </c>
      <c r="D130" s="2" t="n">
        <v>1823</v>
      </c>
      <c r="E130" s="3" t="n">
        <f aca="false">D130/9120358*1000000/B130*1000</f>
        <v>73.6215486601139</v>
      </c>
      <c r="F130" s="3" t="n">
        <v>661</v>
      </c>
      <c r="G130" s="3" t="n">
        <f aca="false">F130/6669454*1000000/B130*1000</f>
        <v>36.504074662958</v>
      </c>
      <c r="H130" s="2" t="n">
        <f aca="false">POWER(2,I130)</f>
        <v>0.495834104651686</v>
      </c>
      <c r="I130" s="3" t="n">
        <v>-1.01207058804586</v>
      </c>
      <c r="J130" s="10" t="n">
        <v>5.38160612189842E-059</v>
      </c>
      <c r="K130" s="4" t="s">
        <v>242</v>
      </c>
      <c r="T130" s="10"/>
      <c r="AB130" s="10"/>
    </row>
    <row r="131" customFormat="false" ht="13.5" hidden="false" customHeight="false" outlineLevel="0" collapsed="false">
      <c r="A131" s="1" t="s">
        <v>254</v>
      </c>
      <c r="B131" s="1" t="n">
        <v>751</v>
      </c>
      <c r="C131" s="1" t="s">
        <v>255</v>
      </c>
      <c r="D131" s="2" t="n">
        <v>138</v>
      </c>
      <c r="E131" s="3" t="n">
        <f aca="false">D131/9120358*1000000/B131*1000</f>
        <v>20.1477829425348</v>
      </c>
      <c r="F131" s="3" t="n">
        <v>50</v>
      </c>
      <c r="G131" s="3" t="n">
        <f aca="false">F131/6669454*1000000/B131*1000</f>
        <v>9.98251073303482</v>
      </c>
      <c r="H131" s="2" t="n">
        <f aca="false">POWER(2,I131)</f>
        <v>0.495464476737057</v>
      </c>
      <c r="I131" s="3" t="n">
        <v>-1.01314647051787</v>
      </c>
      <c r="J131" s="3" t="n">
        <v>0.00010250561187788</v>
      </c>
      <c r="K131" s="4" t="s">
        <v>242</v>
      </c>
      <c r="P131" s="10"/>
      <c r="T131" s="10"/>
    </row>
    <row r="132" customFormat="false" ht="13.5" hidden="false" customHeight="false" outlineLevel="0" collapsed="false">
      <c r="A132" s="1" t="s">
        <v>256</v>
      </c>
      <c r="B132" s="1" t="n">
        <v>3600</v>
      </c>
      <c r="C132" s="1" t="s">
        <v>257</v>
      </c>
      <c r="D132" s="2" t="n">
        <v>185</v>
      </c>
      <c r="E132" s="3" t="n">
        <f aca="false">D132/9120358*1000000/B132*1000</f>
        <v>5.63452540885883</v>
      </c>
      <c r="F132" s="3" t="n">
        <v>67</v>
      </c>
      <c r="G132" s="3" t="n">
        <f aca="false">F132/6669454*1000000/B132*1000</f>
        <v>2.79049995863396</v>
      </c>
      <c r="H132" s="2" t="n">
        <f aca="false">POWER(2,I132)</f>
        <v>0.4952502218282</v>
      </c>
      <c r="I132" s="3" t="n">
        <v>-1.01377047357296</v>
      </c>
      <c r="J132" s="10" t="n">
        <v>3.68747306266033E-006</v>
      </c>
      <c r="K132" s="4" t="s">
        <v>242</v>
      </c>
    </row>
    <row r="133" customFormat="false" ht="13.5" hidden="false" customHeight="false" outlineLevel="0" collapsed="false">
      <c r="A133" s="1" t="s">
        <v>258</v>
      </c>
      <c r="B133" s="1" t="n">
        <v>1753</v>
      </c>
      <c r="C133" s="1" t="s">
        <v>239</v>
      </c>
      <c r="D133" s="2" t="n">
        <v>475</v>
      </c>
      <c r="E133" s="3" t="n">
        <f aca="false">D133/9120358*1000000/B133*1000</f>
        <v>29.7098054274482</v>
      </c>
      <c r="F133" s="3" t="n">
        <v>172</v>
      </c>
      <c r="G133" s="3" t="n">
        <f aca="false">F133/6669454*1000000/B133*1000</f>
        <v>14.7114760571315</v>
      </c>
      <c r="H133" s="2" t="n">
        <f aca="false">POWER(2,I133)</f>
        <v>0.495172413466562</v>
      </c>
      <c r="I133" s="3" t="n">
        <v>-1.01399715203063</v>
      </c>
      <c r="J133" s="10" t="n">
        <v>2.19095022406077E-015</v>
      </c>
      <c r="K133" s="4" t="s">
        <v>242</v>
      </c>
      <c r="AB133" s="10"/>
    </row>
    <row r="134" customFormat="false" ht="13.5" hidden="false" customHeight="false" outlineLevel="0" collapsed="false">
      <c r="A134" s="1" t="s">
        <v>259</v>
      </c>
      <c r="B134" s="1" t="n">
        <v>3641</v>
      </c>
      <c r="C134" s="1" t="s">
        <v>260</v>
      </c>
      <c r="D134" s="2" t="n">
        <v>130</v>
      </c>
      <c r="E134" s="3" t="n">
        <f aca="false">D134/9120358*1000000/B134*1000</f>
        <v>3.91481088703865</v>
      </c>
      <c r="F134" s="3" t="n">
        <v>47</v>
      </c>
      <c r="G134" s="3" t="n">
        <f aca="false">F134/6669454*1000000/B134*1000</f>
        <v>1.93547202056539</v>
      </c>
      <c r="H134" s="2" t="n">
        <f aca="false">POWER(2,I134)</f>
        <v>0.494397322479471</v>
      </c>
      <c r="I134" s="3" t="n">
        <v>-1.01625716486524</v>
      </c>
      <c r="J134" s="10" t="n">
        <v>0.000173880224194667</v>
      </c>
      <c r="K134" s="4" t="s">
        <v>242</v>
      </c>
      <c r="AB134" s="10"/>
    </row>
    <row r="135" customFormat="false" ht="13.5" hidden="false" customHeight="false" outlineLevel="0" collapsed="false">
      <c r="A135" s="1" t="s">
        <v>261</v>
      </c>
      <c r="B135" s="1" t="n">
        <v>1464</v>
      </c>
      <c r="C135" s="1" t="s">
        <v>262</v>
      </c>
      <c r="D135" s="2" t="n">
        <v>119</v>
      </c>
      <c r="E135" s="3" t="n">
        <f aca="false">D135/9120358*1000000/B135*1000</f>
        <v>8.91238622491184</v>
      </c>
      <c r="F135" s="3" t="n">
        <v>43</v>
      </c>
      <c r="G135" s="3" t="n">
        <f aca="false">F135/6669454*1000000/B135*1000</f>
        <v>4.40389643581822</v>
      </c>
      <c r="H135" s="2" t="n">
        <f aca="false">POWER(2,I135)</f>
        <v>0.494132135287008</v>
      </c>
      <c r="I135" s="3" t="n">
        <v>-1.01703121212027</v>
      </c>
      <c r="J135" s="3" t="n">
        <v>0.000379470218825232</v>
      </c>
      <c r="K135" s="4" t="s">
        <v>242</v>
      </c>
      <c r="AB135" s="10"/>
    </row>
    <row r="136" customFormat="false" ht="13.5" hidden="false" customHeight="false" outlineLevel="0" collapsed="false">
      <c r="A136" s="1" t="s">
        <v>263</v>
      </c>
      <c r="B136" s="1" t="n">
        <v>689</v>
      </c>
      <c r="C136" s="1" t="s">
        <v>264</v>
      </c>
      <c r="D136" s="2" t="n">
        <v>119</v>
      </c>
      <c r="E136" s="3" t="n">
        <f aca="false">D136/9120358*1000000/B136*1000</f>
        <v>18.9372038218736</v>
      </c>
      <c r="F136" s="3" t="n">
        <v>43</v>
      </c>
      <c r="G136" s="3" t="n">
        <f aca="false">F136/6669454*1000000/B136*1000</f>
        <v>9.35748096086774</v>
      </c>
      <c r="H136" s="2" t="n">
        <f aca="false">POWER(2,I136)</f>
        <v>0.494132135287008</v>
      </c>
      <c r="I136" s="3" t="n">
        <v>-1.01703121212027</v>
      </c>
      <c r="J136" s="3" t="n">
        <v>0.000379470218825232</v>
      </c>
      <c r="K136" s="4" t="s">
        <v>242</v>
      </c>
      <c r="T136" s="10"/>
    </row>
    <row r="137" customFormat="false" ht="13.5" hidden="false" customHeight="false" outlineLevel="0" collapsed="false">
      <c r="A137" s="1" t="s">
        <v>265</v>
      </c>
      <c r="B137" s="1" t="n">
        <v>1626</v>
      </c>
      <c r="C137" s="1" t="s">
        <v>266</v>
      </c>
      <c r="D137" s="2" t="n">
        <v>158</v>
      </c>
      <c r="E137" s="3" t="n">
        <f aca="false">D137/9120358*1000000/B137*1000</f>
        <v>10.6542935825235</v>
      </c>
      <c r="F137" s="3" t="n">
        <v>57</v>
      </c>
      <c r="G137" s="3" t="n">
        <f aca="false">F137/6669454*1000000/B137*1000</f>
        <v>5.25610500552302</v>
      </c>
      <c r="H137" s="2" t="n">
        <f aca="false">POWER(2,I137)</f>
        <v>0.493332097976419</v>
      </c>
      <c r="I137" s="3" t="n">
        <v>-1.01936893752678</v>
      </c>
      <c r="J137" s="10" t="n">
        <v>2.23995423866057E-005</v>
      </c>
      <c r="K137" s="4" t="s">
        <v>242</v>
      </c>
      <c r="AB137" s="10"/>
    </row>
    <row r="138" customFormat="false" ht="13.5" hidden="false" customHeight="false" outlineLevel="0" collapsed="false">
      <c r="A138" s="1" t="s">
        <v>267</v>
      </c>
      <c r="B138" s="1" t="n">
        <v>1706</v>
      </c>
      <c r="C138" s="1" t="s">
        <v>268</v>
      </c>
      <c r="D138" s="2" t="n">
        <v>114</v>
      </c>
      <c r="E138" s="3" t="n">
        <f aca="false">D138/9120358*1000000/B138*1000</f>
        <v>7.32679328220165</v>
      </c>
      <c r="F138" s="3" t="n">
        <v>41</v>
      </c>
      <c r="G138" s="3" t="n">
        <f aca="false">F138/6669454*1000000/B138*1000</f>
        <v>3.60341720962339</v>
      </c>
      <c r="H138" s="2" t="n">
        <f aca="false">POWER(2,I138)</f>
        <v>0.491813685855838</v>
      </c>
      <c r="I138" s="3" t="n">
        <v>-1.02381621306108</v>
      </c>
      <c r="J138" s="3" t="n">
        <v>0.000494303938286303</v>
      </c>
      <c r="K138" s="4" t="s">
        <v>242</v>
      </c>
      <c r="AB138" s="10"/>
    </row>
    <row r="139" customFormat="false" ht="13.5" hidden="false" customHeight="false" outlineLevel="0" collapsed="false">
      <c r="A139" s="1" t="s">
        <v>269</v>
      </c>
      <c r="B139" s="1" t="n">
        <v>2130</v>
      </c>
      <c r="C139" s="1" t="s">
        <v>270</v>
      </c>
      <c r="D139" s="2" t="n">
        <v>563</v>
      </c>
      <c r="E139" s="3" t="n">
        <f aca="false">D139/9120358*1000000/B139*1000</f>
        <v>28.9812361341837</v>
      </c>
      <c r="F139" s="3" t="n">
        <v>202</v>
      </c>
      <c r="G139" s="3" t="n">
        <f aca="false">F139/6669454*1000000/B139*1000</f>
        <v>14.2194069786183</v>
      </c>
      <c r="H139" s="2" t="n">
        <f aca="false">POWER(2,I139)</f>
        <v>0.49064183849102</v>
      </c>
      <c r="I139" s="3" t="n">
        <v>-1.02725783284286</v>
      </c>
      <c r="J139" s="10" t="n">
        <v>1.23866782137066E-018</v>
      </c>
      <c r="K139" s="4" t="s">
        <v>242</v>
      </c>
      <c r="P139" s="10"/>
      <c r="AB139" s="10"/>
    </row>
    <row r="140" customFormat="false" ht="13.5" hidden="false" customHeight="false" outlineLevel="0" collapsed="false">
      <c r="A140" s="1" t="s">
        <v>271</v>
      </c>
      <c r="B140" s="1" t="n">
        <v>1391</v>
      </c>
      <c r="C140" s="1" t="s">
        <v>272</v>
      </c>
      <c r="D140" s="2" t="n">
        <v>159</v>
      </c>
      <c r="E140" s="3" t="n">
        <f aca="false">D140/9120358*1000000/B140*1000</f>
        <v>12.5330885578363</v>
      </c>
      <c r="F140" s="3" t="n">
        <v>57</v>
      </c>
      <c r="G140" s="3" t="n">
        <f aca="false">F140/6669454*1000000/B140*1000</f>
        <v>6.14408823794424</v>
      </c>
      <c r="H140" s="2" t="n">
        <f aca="false">POWER(2,I140)</f>
        <v>0.490229380379081</v>
      </c>
      <c r="I140" s="3" t="n">
        <v>-1.02847114463404</v>
      </c>
      <c r="J140" s="10" t="n">
        <v>1.76496050824254E-005</v>
      </c>
      <c r="K140" s="4" t="s">
        <v>242</v>
      </c>
    </row>
    <row r="141" customFormat="false" ht="13.5" hidden="false" customHeight="false" outlineLevel="0" collapsed="false">
      <c r="A141" s="1" t="s">
        <v>273</v>
      </c>
      <c r="B141" s="1" t="n">
        <v>871</v>
      </c>
      <c r="C141" s="1" t="s">
        <v>274</v>
      </c>
      <c r="D141" s="2" t="n">
        <v>162</v>
      </c>
      <c r="E141" s="3" t="n">
        <f aca="false">D141/9120358*1000000/B141*1000</f>
        <v>20.3931809876592</v>
      </c>
      <c r="F141" s="3" t="n">
        <v>58</v>
      </c>
      <c r="G141" s="3" t="n">
        <f aca="false">F141/6669454*1000000/B141*1000</f>
        <v>9.98434448931184</v>
      </c>
      <c r="H141" s="2" t="n">
        <f aca="false">POWER(2,I141)</f>
        <v>0.489592305160917</v>
      </c>
      <c r="I141" s="3" t="n">
        <v>-1.03034721127147</v>
      </c>
      <c r="J141" s="10" t="n">
        <v>1.36742665958719E-005</v>
      </c>
      <c r="K141" s="4" t="s">
        <v>242</v>
      </c>
    </row>
    <row r="142" customFormat="false" ht="13.5" hidden="false" customHeight="false" outlineLevel="0" collapsed="false">
      <c r="A142" s="1" t="s">
        <v>275</v>
      </c>
      <c r="B142" s="1" t="n">
        <v>2919</v>
      </c>
      <c r="C142" s="1" t="s">
        <v>276</v>
      </c>
      <c r="D142" s="2" t="n">
        <v>132</v>
      </c>
      <c r="E142" s="3" t="n">
        <f aca="false">D142/9120358*1000000/B142*1000</f>
        <v>4.95824463077825</v>
      </c>
      <c r="F142" s="3" t="n">
        <v>47</v>
      </c>
      <c r="G142" s="3" t="n">
        <f aca="false">F142/6669454*1000000/B142*1000</f>
        <v>2.41420131102384</v>
      </c>
      <c r="H142" s="2" t="n">
        <f aca="false">POWER(2,I142)</f>
        <v>0.486906453957054</v>
      </c>
      <c r="I142" s="3" t="n">
        <v>-1.03828347119524</v>
      </c>
      <c r="J142" s="3" t="n">
        <v>0.000106900355157</v>
      </c>
      <c r="K142" s="4" t="s">
        <v>242</v>
      </c>
      <c r="AB142" s="10"/>
    </row>
    <row r="143" customFormat="false" ht="13.5" hidden="false" customHeight="false" outlineLevel="0" collapsed="false">
      <c r="A143" s="1" t="s">
        <v>277</v>
      </c>
      <c r="B143" s="1" t="n">
        <v>708</v>
      </c>
      <c r="C143" s="1" t="s">
        <v>278</v>
      </c>
      <c r="D143" s="2" t="n">
        <v>113</v>
      </c>
      <c r="E143" s="3" t="n">
        <f aca="false">D143/9120358*1000000/B143*1000</f>
        <v>17.4998086450128</v>
      </c>
      <c r="F143" s="3" t="n">
        <v>40</v>
      </c>
      <c r="G143" s="3" t="n">
        <f aca="false">F143/6669454*1000000/B143*1000</f>
        <v>8.47103453164876</v>
      </c>
      <c r="H143" s="2" t="n">
        <f aca="false">POWER(2,I143)</f>
        <v>0.484064409130718</v>
      </c>
      <c r="I143" s="3" t="n">
        <v>-1.04672907104225</v>
      </c>
      <c r="J143" s="3" t="n">
        <v>0.000394304523854579</v>
      </c>
      <c r="K143" s="4" t="s">
        <v>242</v>
      </c>
      <c r="P143" s="10"/>
      <c r="T143" s="10"/>
    </row>
    <row r="144" customFormat="false" ht="13.5" hidden="false" customHeight="false" outlineLevel="0" collapsed="false">
      <c r="A144" s="1" t="s">
        <v>279</v>
      </c>
      <c r="B144" s="1" t="n">
        <v>3126</v>
      </c>
      <c r="C144" s="1" t="s">
        <v>280</v>
      </c>
      <c r="D144" s="2" t="n">
        <v>235</v>
      </c>
      <c r="E144" s="3" t="n">
        <f aca="false">D144/9120358*1000000/B144*1000</f>
        <v>8.24265272240592</v>
      </c>
      <c r="F144" s="3" t="n">
        <v>83</v>
      </c>
      <c r="G144" s="3" t="n">
        <f aca="false">F144/6669454*1000000/B144*1000</f>
        <v>3.98106104620768</v>
      </c>
      <c r="H144" s="2" t="n">
        <f aca="false">POWER(2,I144)</f>
        <v>0.482982988642235</v>
      </c>
      <c r="I144" s="3" t="n">
        <v>-1.0499557187325</v>
      </c>
      <c r="J144" s="10" t="n">
        <v>3.79574162053026E-008</v>
      </c>
      <c r="K144" s="4" t="s">
        <v>242</v>
      </c>
      <c r="AB144" s="10"/>
    </row>
    <row r="145" customFormat="false" ht="13.5" hidden="false" customHeight="false" outlineLevel="0" collapsed="false">
      <c r="A145" s="1" t="s">
        <v>281</v>
      </c>
      <c r="B145" s="1" t="n">
        <v>1981</v>
      </c>
      <c r="C145" s="1" t="s">
        <v>282</v>
      </c>
      <c r="D145" s="2" t="n">
        <v>159</v>
      </c>
      <c r="E145" s="3" t="n">
        <f aca="false">D145/9120358*1000000/B145*1000</f>
        <v>8.80036657443223</v>
      </c>
      <c r="F145" s="3" t="n">
        <v>56</v>
      </c>
      <c r="G145" s="3" t="n">
        <f aca="false">F145/6669454*1000000/B145*1000</f>
        <v>4.23851056424546</v>
      </c>
      <c r="H145" s="2" t="n">
        <f aca="false">POWER(2,I145)</f>
        <v>0.481628864933836</v>
      </c>
      <c r="I145" s="3" t="n">
        <v>-1.05400623674117</v>
      </c>
      <c r="J145" s="10" t="n">
        <v>1.10972888549742E-005</v>
      </c>
      <c r="K145" s="4" t="s">
        <v>242</v>
      </c>
      <c r="AB145" s="10"/>
    </row>
    <row r="146" customFormat="false" ht="13.5" hidden="false" customHeight="false" outlineLevel="0" collapsed="false">
      <c r="A146" s="1" t="s">
        <v>283</v>
      </c>
      <c r="B146" s="1" t="n">
        <v>790</v>
      </c>
      <c r="C146" s="1" t="s">
        <v>97</v>
      </c>
      <c r="D146" s="2" t="n">
        <v>148</v>
      </c>
      <c r="E146" s="3" t="n">
        <f aca="false">D146/9120358*1000000/B146*1000</f>
        <v>20.5410546550803</v>
      </c>
      <c r="F146" s="3" t="n">
        <v>52</v>
      </c>
      <c r="G146" s="3" t="n">
        <f aca="false">F146/6669454*1000000/B146*1000</f>
        <v>9.86929137079686</v>
      </c>
      <c r="H146" s="2" t="n">
        <f aca="false">POWER(2,I146)</f>
        <v>0.48046663311691</v>
      </c>
      <c r="I146" s="3" t="n">
        <v>-1.05749185100228</v>
      </c>
      <c r="J146" s="10" t="n">
        <v>2.35917618470056E-005</v>
      </c>
      <c r="K146" s="4" t="s">
        <v>242</v>
      </c>
      <c r="P146" s="10"/>
      <c r="AB146" s="10"/>
    </row>
    <row r="147" customFormat="false" ht="13.5" hidden="false" customHeight="false" outlineLevel="0" collapsed="false">
      <c r="A147" s="1" t="s">
        <v>284</v>
      </c>
      <c r="B147" s="1" t="n">
        <v>1073</v>
      </c>
      <c r="C147" s="1" t="s">
        <v>285</v>
      </c>
      <c r="D147" s="2" t="n">
        <v>817</v>
      </c>
      <c r="E147" s="3" t="n">
        <f aca="false">D147/9120358*1000000/B147*1000</f>
        <v>83.4853839073857</v>
      </c>
      <c r="F147" s="3" t="n">
        <v>287</v>
      </c>
      <c r="G147" s="3" t="n">
        <f aca="false">F147/6669454*1000000/B147*1000</f>
        <v>40.1043879937768</v>
      </c>
      <c r="H147" s="2" t="n">
        <f aca="false">POWER(2,I147)</f>
        <v>0.480376158277794</v>
      </c>
      <c r="I147" s="3" t="n">
        <v>-1.05776354498442</v>
      </c>
      <c r="J147" s="10" t="n">
        <v>2.18980185579717E-028</v>
      </c>
      <c r="K147" s="4" t="s">
        <v>242</v>
      </c>
      <c r="P147" s="10"/>
      <c r="AB147" s="10"/>
    </row>
    <row r="148" customFormat="false" ht="13.5" hidden="false" customHeight="false" outlineLevel="0" collapsed="false">
      <c r="A148" s="1" t="s">
        <v>286</v>
      </c>
      <c r="B148" s="1" t="n">
        <v>1242</v>
      </c>
      <c r="C148" s="1" t="s">
        <v>287</v>
      </c>
      <c r="D148" s="2" t="n">
        <v>2373</v>
      </c>
      <c r="E148" s="3" t="n">
        <f aca="false">D148/9120358*1000000/B148*1000</f>
        <v>209.490462909863</v>
      </c>
      <c r="F148" s="3" t="n">
        <v>833</v>
      </c>
      <c r="G148" s="3" t="n">
        <f aca="false">F148/6669454*1000000/B148*1000</f>
        <v>100.561819837425</v>
      </c>
      <c r="H148" s="2" t="n">
        <f aca="false">POWER(2,I148)</f>
        <v>0.480030539054631</v>
      </c>
      <c r="I148" s="3" t="n">
        <v>-1.05880190334282</v>
      </c>
      <c r="J148" s="10" t="n">
        <v>8.4764513755882E-083</v>
      </c>
      <c r="K148" s="4" t="s">
        <v>242</v>
      </c>
      <c r="P148" s="10"/>
      <c r="T148" s="10"/>
      <c r="AB148" s="10"/>
    </row>
    <row r="149" customFormat="false" ht="13.5" hidden="false" customHeight="false" outlineLevel="0" collapsed="false">
      <c r="A149" s="1" t="s">
        <v>288</v>
      </c>
      <c r="B149" s="1" t="n">
        <v>2154</v>
      </c>
      <c r="C149" s="1" t="s">
        <v>289</v>
      </c>
      <c r="D149" s="2" t="n">
        <v>197</v>
      </c>
      <c r="E149" s="3" t="n">
        <f aca="false">D149/9120358*1000000/B149*1000</f>
        <v>10.0278687544548</v>
      </c>
      <c r="F149" s="3" t="n">
        <v>69</v>
      </c>
      <c r="G149" s="3" t="n">
        <f aca="false">F149/6669454*1000000/B149*1000</f>
        <v>4.80300579085545</v>
      </c>
      <c r="H149" s="2" t="n">
        <f aca="false">POWER(2,I149)</f>
        <v>0.478965761166525</v>
      </c>
      <c r="I149" s="3" t="n">
        <v>-1.06200556619263</v>
      </c>
      <c r="J149" s="10" t="n">
        <v>5.12361538667072E-007</v>
      </c>
      <c r="K149" s="4" t="s">
        <v>242</v>
      </c>
      <c r="AB149" s="10"/>
    </row>
    <row r="150" customFormat="false" ht="13.5" hidden="false" customHeight="false" outlineLevel="0" collapsed="false">
      <c r="A150" s="1" t="s">
        <v>290</v>
      </c>
      <c r="B150" s="1" t="n">
        <v>1608</v>
      </c>
      <c r="C150" s="1" t="s">
        <v>291</v>
      </c>
      <c r="D150" s="2" t="n">
        <v>307</v>
      </c>
      <c r="E150" s="3" t="n">
        <f aca="false">D150/9120358*1000000/B150*1000</f>
        <v>20.9334324387212</v>
      </c>
      <c r="F150" s="3" t="n">
        <v>107</v>
      </c>
      <c r="G150" s="3" t="n">
        <f aca="false">F150/6669454*1000000/B150*1000</f>
        <v>9.97717182804079</v>
      </c>
      <c r="H150" s="2" t="n">
        <f aca="false">POWER(2,I150)</f>
        <v>0.4766142321498</v>
      </c>
      <c r="I150" s="3" t="n">
        <v>-1.06910606248345</v>
      </c>
      <c r="J150" s="10" t="n">
        <v>6.84954589193203E-011</v>
      </c>
      <c r="K150" s="4" t="s">
        <v>242</v>
      </c>
      <c r="P150" s="10"/>
      <c r="T150" s="10"/>
      <c r="AB150" s="10"/>
    </row>
    <row r="151" customFormat="false" ht="13.5" hidden="false" customHeight="false" outlineLevel="0" collapsed="false">
      <c r="A151" s="1" t="s">
        <v>292</v>
      </c>
      <c r="B151" s="1" t="n">
        <v>2879</v>
      </c>
      <c r="C151" s="1" t="s">
        <v>293</v>
      </c>
      <c r="D151" s="2" t="n">
        <v>273</v>
      </c>
      <c r="E151" s="3" t="n">
        <f aca="false">D151/9120358*1000000/B151*1000</f>
        <v>10.397025190478</v>
      </c>
      <c r="F151" s="3" t="n">
        <v>95</v>
      </c>
      <c r="G151" s="3" t="n">
        <f aca="false">F151/6669454*1000000/B151*1000</f>
        <v>4.94756671238881</v>
      </c>
      <c r="H151" s="2" t="n">
        <f aca="false">POWER(2,I151)</f>
        <v>0.475863684250756</v>
      </c>
      <c r="I151" s="3" t="n">
        <v>-1.07137973610333</v>
      </c>
      <c r="J151" s="10" t="n">
        <v>9.87915728118726E-010</v>
      </c>
      <c r="K151" s="4" t="s">
        <v>242</v>
      </c>
      <c r="T151" s="10"/>
      <c r="AB151" s="10"/>
    </row>
    <row r="152" customFormat="false" ht="13.5" hidden="false" customHeight="false" outlineLevel="0" collapsed="false">
      <c r="A152" s="1" t="s">
        <v>294</v>
      </c>
      <c r="B152" s="1" t="n">
        <v>1976</v>
      </c>
      <c r="C152" s="1" t="s">
        <v>295</v>
      </c>
      <c r="D152" s="2" t="n">
        <v>115</v>
      </c>
      <c r="E152" s="3" t="n">
        <f aca="false">D152/9120358*1000000/B152*1000</f>
        <v>6.38115088977885</v>
      </c>
      <c r="F152" s="3" t="n">
        <v>40</v>
      </c>
      <c r="G152" s="3" t="n">
        <f aca="false">F152/6669454*1000000/B152*1000</f>
        <v>3.03516824312111</v>
      </c>
      <c r="H152" s="2" t="n">
        <f aca="false">POWER(2,I152)</f>
        <v>0.475645897667578</v>
      </c>
      <c r="I152" s="3" t="n">
        <v>-1.07204015957143</v>
      </c>
      <c r="J152" s="3" t="n">
        <v>0.000239562193547532</v>
      </c>
      <c r="K152" s="4" t="s">
        <v>242</v>
      </c>
      <c r="AB152" s="10"/>
    </row>
    <row r="153" customFormat="false" ht="13.5" hidden="false" customHeight="false" outlineLevel="0" collapsed="false">
      <c r="A153" s="1" t="s">
        <v>296</v>
      </c>
      <c r="B153" s="1" t="n">
        <v>806</v>
      </c>
      <c r="C153" s="1" t="s">
        <v>297</v>
      </c>
      <c r="D153" s="2" t="n">
        <v>302</v>
      </c>
      <c r="E153" s="3" t="n">
        <f aca="false">D153/9120358*1000000/B153*1000</f>
        <v>41.082798098795</v>
      </c>
      <c r="F153" s="3" t="n">
        <v>105</v>
      </c>
      <c r="G153" s="3" t="n">
        <f aca="false">F153/6669454*1000000/B153*1000</f>
        <v>19.5327762742794</v>
      </c>
      <c r="H153" s="2" t="n">
        <f aca="false">POWER(2,I153)</f>
        <v>0.475449024365561</v>
      </c>
      <c r="I153" s="3" t="n">
        <v>-1.07263742517338</v>
      </c>
      <c r="J153" s="10" t="n">
        <v>9.03435369441152E-011</v>
      </c>
      <c r="K153" s="4" t="s">
        <v>242</v>
      </c>
    </row>
    <row r="154" customFormat="false" ht="13.5" hidden="false" customHeight="false" outlineLevel="0" collapsed="false">
      <c r="A154" s="1" t="s">
        <v>298</v>
      </c>
      <c r="B154" s="1" t="n">
        <v>3144</v>
      </c>
      <c r="C154" s="1" t="s">
        <v>299</v>
      </c>
      <c r="D154" s="2" t="n">
        <v>318</v>
      </c>
      <c r="E154" s="3" t="n">
        <f aca="false">D154/9120358*1000000/B154*1000</f>
        <v>11.0900293791032</v>
      </c>
      <c r="F154" s="3" t="n">
        <v>110</v>
      </c>
      <c r="G154" s="3" t="n">
        <f aca="false">F154/6669454*1000000/B154*1000</f>
        <v>5.24589829297714</v>
      </c>
      <c r="H154" s="2" t="n">
        <f aca="false">POWER(2,I154)</f>
        <v>0.473028349488587</v>
      </c>
      <c r="I154" s="3" t="n">
        <v>-1.08000144527412</v>
      </c>
      <c r="J154" s="10" t="n">
        <v>1.83758461857232E-011</v>
      </c>
      <c r="K154" s="4" t="s">
        <v>242</v>
      </c>
      <c r="AB154" s="10"/>
    </row>
    <row r="155" customFormat="false" ht="13.5" hidden="false" customHeight="false" outlineLevel="0" collapsed="false">
      <c r="A155" s="1" t="s">
        <v>300</v>
      </c>
      <c r="B155" s="1" t="n">
        <v>604</v>
      </c>
      <c r="C155" s="1" t="s">
        <v>301</v>
      </c>
      <c r="D155" s="2" t="n">
        <v>648</v>
      </c>
      <c r="E155" s="3" t="n">
        <f aca="false">D155/9120358*1000000/B155*1000</f>
        <v>117.632189670538</v>
      </c>
      <c r="F155" s="3" t="n">
        <v>224</v>
      </c>
      <c r="G155" s="3" t="n">
        <f aca="false">F155/6669454*1000000/B155*1000</f>
        <v>55.6058902501341</v>
      </c>
      <c r="H155" s="2" t="n">
        <f aca="false">POWER(2,I155)</f>
        <v>0.472709811879506</v>
      </c>
      <c r="I155" s="3" t="n">
        <v>-1.08097328434144</v>
      </c>
      <c r="J155" s="10" t="n">
        <v>2.64600187201507E-023</v>
      </c>
      <c r="K155" s="4" t="s">
        <v>242</v>
      </c>
      <c r="P155" s="10"/>
      <c r="T155" s="10"/>
      <c r="AB155" s="10"/>
    </row>
    <row r="156" customFormat="false" ht="13.5" hidden="false" customHeight="false" outlineLevel="0" collapsed="false">
      <c r="A156" s="1" t="s">
        <v>302</v>
      </c>
      <c r="B156" s="1" t="n">
        <v>1363</v>
      </c>
      <c r="C156" s="1" t="s">
        <v>303</v>
      </c>
      <c r="D156" s="2" t="n">
        <v>157</v>
      </c>
      <c r="E156" s="3" t="n">
        <f aca="false">D156/9120358*1000000/B156*1000</f>
        <v>12.6296673121176</v>
      </c>
      <c r="F156" s="3" t="n">
        <v>54</v>
      </c>
      <c r="G156" s="3" t="n">
        <f aca="false">F156/6669454*1000000/B156*1000</f>
        <v>5.94028965909749</v>
      </c>
      <c r="H156" s="2" t="n">
        <f aca="false">POWER(2,I156)</f>
        <v>0.470344112184021</v>
      </c>
      <c r="I156" s="3" t="n">
        <v>-1.08821145024258</v>
      </c>
      <c r="J156" s="10" t="n">
        <v>6.8229008229611E-006</v>
      </c>
      <c r="K156" s="4" t="s">
        <v>242</v>
      </c>
      <c r="AB156" s="10"/>
    </row>
    <row r="157" customFormat="false" ht="13.5" hidden="false" customHeight="false" outlineLevel="0" collapsed="false">
      <c r="A157" s="1" t="s">
        <v>304</v>
      </c>
      <c r="B157" s="1" t="n">
        <v>1771</v>
      </c>
      <c r="C157" s="1" t="s">
        <v>305</v>
      </c>
      <c r="D157" s="2" t="n">
        <v>111</v>
      </c>
      <c r="E157" s="3" t="n">
        <f aca="false">D157/9120358*1000000/B157*1000</f>
        <v>6.87214843768214</v>
      </c>
      <c r="F157" s="3" t="n">
        <v>38</v>
      </c>
      <c r="G157" s="3" t="n">
        <f aca="false">F157/6669454*1000000/B157*1000</f>
        <v>3.21717550874475</v>
      </c>
      <c r="H157" s="2" t="n">
        <f aca="false">POWER(2,I157)</f>
        <v>0.468146975857503</v>
      </c>
      <c r="I157" s="3" t="n">
        <v>-1.09496655642094</v>
      </c>
      <c r="J157" s="3" t="n">
        <v>0.000241807157453022</v>
      </c>
      <c r="K157" s="4" t="s">
        <v>242</v>
      </c>
      <c r="AB157" s="10"/>
    </row>
    <row r="158" customFormat="false" ht="13.5" hidden="false" customHeight="false" outlineLevel="0" collapsed="false">
      <c r="A158" s="1" t="s">
        <v>306</v>
      </c>
      <c r="B158" s="1" t="n">
        <v>1560</v>
      </c>
      <c r="C158" s="1" t="s">
        <v>307</v>
      </c>
      <c r="D158" s="2" t="n">
        <v>114</v>
      </c>
      <c r="E158" s="3" t="n">
        <f aca="false">D158/9120358*1000000/B158*1000</f>
        <v>8.01250598681796</v>
      </c>
      <c r="F158" s="3" t="n">
        <v>39</v>
      </c>
      <c r="G158" s="3" t="n">
        <f aca="false">F158/6669454*1000000/B158*1000</f>
        <v>3.74843278025458</v>
      </c>
      <c r="H158" s="2" t="n">
        <f aca="false">POWER(2,I158)</f>
        <v>0.467822774350677</v>
      </c>
      <c r="I158" s="3" t="n">
        <v>-1.09596599881691</v>
      </c>
      <c r="J158" s="3" t="n">
        <v>0.000186915477864485</v>
      </c>
      <c r="K158" s="4" t="s">
        <v>242</v>
      </c>
    </row>
    <row r="159" customFormat="false" ht="13.5" hidden="false" customHeight="false" outlineLevel="0" collapsed="false">
      <c r="A159" s="1" t="s">
        <v>308</v>
      </c>
      <c r="B159" s="1" t="n">
        <v>1358</v>
      </c>
      <c r="C159" s="1" t="s">
        <v>309</v>
      </c>
      <c r="D159" s="2" t="n">
        <v>249</v>
      </c>
      <c r="E159" s="3" t="n">
        <f aca="false">D159/9120358*1000000/B159*1000</f>
        <v>20.1042414381286</v>
      </c>
      <c r="F159" s="3" t="n">
        <v>85</v>
      </c>
      <c r="G159" s="3" t="n">
        <f aca="false">F159/6669454*1000000/B159*1000</f>
        <v>9.38488324953281</v>
      </c>
      <c r="H159" s="2" t="n">
        <f aca="false">POWER(2,I159)</f>
        <v>0.466811109407687</v>
      </c>
      <c r="I159" s="3" t="n">
        <v>-1.0990891994448</v>
      </c>
      <c r="J159" s="10" t="n">
        <v>2.93870622137887E-009</v>
      </c>
      <c r="K159" s="4" t="s">
        <v>242</v>
      </c>
      <c r="P159" s="10"/>
      <c r="AB159" s="10"/>
    </row>
    <row r="160" customFormat="false" ht="13.5" hidden="false" customHeight="false" outlineLevel="0" collapsed="false">
      <c r="A160" s="1" t="s">
        <v>310</v>
      </c>
      <c r="B160" s="1" t="n">
        <v>1809</v>
      </c>
      <c r="C160" s="1" t="s">
        <v>307</v>
      </c>
      <c r="D160" s="2" t="n">
        <v>150</v>
      </c>
      <c r="E160" s="3" t="n">
        <f aca="false">D160/9120358*1000000/B160*1000</f>
        <v>9.09161017968347</v>
      </c>
      <c r="F160" s="3" t="n">
        <v>51</v>
      </c>
      <c r="G160" s="3" t="n">
        <f aca="false">F160/6669454*1000000/B160*1000</f>
        <v>4.22708837574314</v>
      </c>
      <c r="H160" s="2" t="n">
        <f aca="false">POWER(2,I160)</f>
        <v>0.464943864970055</v>
      </c>
      <c r="I160" s="3" t="n">
        <v>-1.10487155203881</v>
      </c>
      <c r="J160" s="10" t="n">
        <v>8.8607990637265E-006</v>
      </c>
      <c r="K160" s="4" t="s">
        <v>242</v>
      </c>
    </row>
    <row r="161" customFormat="false" ht="13.5" hidden="false" customHeight="false" outlineLevel="0" collapsed="false">
      <c r="A161" s="1" t="s">
        <v>311</v>
      </c>
      <c r="B161" s="1" t="n">
        <v>1853</v>
      </c>
      <c r="C161" s="1" t="s">
        <v>312</v>
      </c>
      <c r="D161" s="2" t="n">
        <v>100</v>
      </c>
      <c r="E161" s="3" t="n">
        <f aca="false">D161/9120358*1000000/B161*1000</f>
        <v>5.91715157943781</v>
      </c>
      <c r="F161" s="3" t="n">
        <v>34</v>
      </c>
      <c r="G161" s="3" t="n">
        <f aca="false">F161/6669454*1000000/B161*1000</f>
        <v>2.75114332495749</v>
      </c>
      <c r="H161" s="2" t="n">
        <f aca="false">POWER(2,I161)</f>
        <v>0.464943864970055</v>
      </c>
      <c r="I161" s="3" t="n">
        <v>-1.10487155203881</v>
      </c>
      <c r="J161" s="3" t="n">
        <v>0.000523152608149264</v>
      </c>
      <c r="K161" s="4" t="s">
        <v>242</v>
      </c>
    </row>
    <row r="162" customFormat="false" ht="13.5" hidden="false" customHeight="false" outlineLevel="0" collapsed="false">
      <c r="A162" s="1" t="s">
        <v>313</v>
      </c>
      <c r="B162" s="1" t="n">
        <v>725</v>
      </c>
      <c r="C162" s="1" t="s">
        <v>245</v>
      </c>
      <c r="D162" s="2" t="n">
        <v>914</v>
      </c>
      <c r="E162" s="3" t="n">
        <f aca="false">D162/9120358*1000000/B162*1000</f>
        <v>138.228088762789</v>
      </c>
      <c r="F162" s="3" t="n">
        <v>310</v>
      </c>
      <c r="G162" s="3" t="n">
        <f aca="false">F162/6669454*1000000/B162*1000</f>
        <v>64.11112617263</v>
      </c>
      <c r="H162" s="2" t="n">
        <f aca="false">POWER(2,I162)</f>
        <v>0.463806790258456</v>
      </c>
      <c r="I162" s="3" t="n">
        <v>-1.10840415329825</v>
      </c>
      <c r="J162" s="10" t="n">
        <v>2.74358348602559E-034</v>
      </c>
      <c r="K162" s="4" t="s">
        <v>242</v>
      </c>
      <c r="P162" s="10"/>
      <c r="T162" s="10"/>
      <c r="AB162" s="10"/>
    </row>
    <row r="163" customFormat="false" ht="13.5" hidden="false" customHeight="false" outlineLevel="0" collapsed="false">
      <c r="A163" s="1" t="s">
        <v>314</v>
      </c>
      <c r="B163" s="1" t="n">
        <v>1479</v>
      </c>
      <c r="C163" s="1" t="s">
        <v>315</v>
      </c>
      <c r="D163" s="2" t="n">
        <v>121</v>
      </c>
      <c r="E163" s="3" t="n">
        <f aca="false">D163/9120358*1000000/B163*1000</f>
        <v>8.97026576795463</v>
      </c>
      <c r="F163" s="3" t="n">
        <v>41</v>
      </c>
      <c r="G163" s="3" t="n">
        <f aca="false">F163/6669454*1000000/B163*1000</f>
        <v>4.15647718703009</v>
      </c>
      <c r="H163" s="2" t="n">
        <f aca="false">POWER(2,I163)</f>
        <v>0.463361654442691</v>
      </c>
      <c r="I163" s="3" t="n">
        <v>-1.10978943617093</v>
      </c>
      <c r="J163" s="10" t="n">
        <v>8.70490258610481E-005</v>
      </c>
      <c r="K163" s="4" t="s">
        <v>242</v>
      </c>
      <c r="P163" s="10"/>
      <c r="T163" s="10"/>
    </row>
    <row r="164" customFormat="false" ht="13.5" hidden="false" customHeight="false" outlineLevel="0" collapsed="false">
      <c r="A164" s="1" t="s">
        <v>316</v>
      </c>
      <c r="B164" s="1" t="n">
        <v>1114</v>
      </c>
      <c r="C164" s="1" t="s">
        <v>317</v>
      </c>
      <c r="D164" s="2" t="n">
        <v>272</v>
      </c>
      <c r="E164" s="3" t="n">
        <f aca="false">D164/9120358*1000000/B164*1000</f>
        <v>26.7714458748827</v>
      </c>
      <c r="F164" s="3" t="n">
        <v>92</v>
      </c>
      <c r="G164" s="3" t="n">
        <f aca="false">F164/6669454*1000000/B164*1000</f>
        <v>12.3826145703203</v>
      </c>
      <c r="H164" s="2" t="n">
        <f aca="false">POWER(2,I164)</f>
        <v>0.462530661518653</v>
      </c>
      <c r="I164" s="3" t="n">
        <v>-1.11237908870775</v>
      </c>
      <c r="J164" s="10" t="n">
        <v>2.69987274437769E-010</v>
      </c>
      <c r="K164" s="4" t="s">
        <v>242</v>
      </c>
      <c r="P164" s="10"/>
      <c r="AB164" s="10"/>
    </row>
    <row r="165" customFormat="false" ht="13.5" hidden="false" customHeight="false" outlineLevel="0" collapsed="false">
      <c r="A165" s="1" t="s">
        <v>318</v>
      </c>
      <c r="B165" s="1" t="n">
        <v>1080</v>
      </c>
      <c r="C165" s="1" t="s">
        <v>319</v>
      </c>
      <c r="D165" s="2" t="n">
        <v>92</v>
      </c>
      <c r="E165" s="3" t="n">
        <f aca="false">D165/9120358*1000000/B165*1000</f>
        <v>9.34011419126148</v>
      </c>
      <c r="F165" s="3" t="n">
        <v>31</v>
      </c>
      <c r="G165" s="3" t="n">
        <f aca="false">F165/6669454*1000000/B165*1000</f>
        <v>4.30375615510711</v>
      </c>
      <c r="H165" s="2" t="n">
        <f aca="false">POWER(2,I165)</f>
        <v>0.460781963365464</v>
      </c>
      <c r="I165" s="3" t="n">
        <v>-1.11784384918456</v>
      </c>
      <c r="J165" s="3" t="n">
        <v>0.000871824167575639</v>
      </c>
      <c r="K165" s="4" t="s">
        <v>242</v>
      </c>
      <c r="AB165" s="10"/>
    </row>
    <row r="166" customFormat="false" ht="13.5" hidden="false" customHeight="false" outlineLevel="0" collapsed="false">
      <c r="A166" s="1" t="s">
        <v>320</v>
      </c>
      <c r="B166" s="1" t="n">
        <v>1061</v>
      </c>
      <c r="C166" s="1" t="s">
        <v>321</v>
      </c>
      <c r="D166" s="2" t="n">
        <v>95</v>
      </c>
      <c r="E166" s="3" t="n">
        <f aca="false">D166/9120358*1000000/B166*1000</f>
        <v>9.81739659082314</v>
      </c>
      <c r="F166" s="3" t="n">
        <v>32</v>
      </c>
      <c r="G166" s="3" t="n">
        <f aca="false">F166/6669454*1000000/B166*1000</f>
        <v>4.52214322217329</v>
      </c>
      <c r="H166" s="2" t="n">
        <f aca="false">POWER(2,I166)</f>
        <v>0.460625500899126</v>
      </c>
      <c r="I166" s="3" t="n">
        <v>-1.11833381184537</v>
      </c>
      <c r="J166" s="3" t="n">
        <v>0.000680170700250447</v>
      </c>
      <c r="K166" s="4" t="s">
        <v>242</v>
      </c>
    </row>
    <row r="167" customFormat="false" ht="13.5" hidden="false" customHeight="false" outlineLevel="0" collapsed="false">
      <c r="A167" s="1" t="s">
        <v>322</v>
      </c>
      <c r="B167" s="1" t="n">
        <v>1603</v>
      </c>
      <c r="C167" s="1" t="s">
        <v>323</v>
      </c>
      <c r="D167" s="2" t="n">
        <v>217</v>
      </c>
      <c r="E167" s="3" t="n">
        <f aca="false">D167/9120358*1000000/B167*1000</f>
        <v>14.8427483920369</v>
      </c>
      <c r="F167" s="3" t="n">
        <v>73</v>
      </c>
      <c r="G167" s="3" t="n">
        <f aca="false">F167/6669454*1000000/B167*1000</f>
        <v>6.82808716053859</v>
      </c>
      <c r="H167" s="2" t="n">
        <f aca="false">POWER(2,I167)</f>
        <v>0.460028492041395</v>
      </c>
      <c r="I167" s="3" t="n">
        <v>-1.12020487707888</v>
      </c>
      <c r="J167" s="10" t="n">
        <v>2.39275139414647E-008</v>
      </c>
      <c r="K167" s="4" t="s">
        <v>242</v>
      </c>
      <c r="T167" s="10"/>
      <c r="AB167" s="10"/>
    </row>
    <row r="168" customFormat="false" ht="13.5" hidden="false" customHeight="false" outlineLevel="0" collapsed="false">
      <c r="A168" s="1" t="s">
        <v>324</v>
      </c>
      <c r="B168" s="1" t="n">
        <v>433</v>
      </c>
      <c r="C168" s="1" t="s">
        <v>325</v>
      </c>
      <c r="D168" s="2" t="n">
        <v>182</v>
      </c>
      <c r="E168" s="3" t="n">
        <f aca="false">D168/9120358*1000000/B168*1000</f>
        <v>46.0862748627964</v>
      </c>
      <c r="F168" s="3" t="n">
        <v>61</v>
      </c>
      <c r="G168" s="3" t="n">
        <f aca="false">F168/6669454*1000000/B168*1000</f>
        <v>21.1228082767232</v>
      </c>
      <c r="H168" s="2" t="n">
        <f aca="false">POWER(2,I168)</f>
        <v>0.458331864304677</v>
      </c>
      <c r="I168" s="3" t="n">
        <v>-1.12553550615023</v>
      </c>
      <c r="J168" s="10" t="n">
        <v>4.028809806839E-007</v>
      </c>
      <c r="K168" s="4" t="s">
        <v>242</v>
      </c>
      <c r="P168" s="10"/>
      <c r="T168" s="10"/>
      <c r="AB168" s="10"/>
    </row>
    <row r="169" customFormat="false" ht="13.5" hidden="false" customHeight="false" outlineLevel="0" collapsed="false">
      <c r="A169" s="1" t="s">
        <v>326</v>
      </c>
      <c r="B169" s="1" t="n">
        <v>1751</v>
      </c>
      <c r="C169" s="1" t="s">
        <v>327</v>
      </c>
      <c r="D169" s="2" t="n">
        <v>502</v>
      </c>
      <c r="E169" s="3" t="n">
        <f aca="false">D169/9120358*1000000/B169*1000</f>
        <v>31.4344369052115</v>
      </c>
      <c r="F169" s="3" t="n">
        <v>168</v>
      </c>
      <c r="G169" s="3" t="n">
        <f aca="false">F169/6669454*1000000/B169*1000</f>
        <v>14.3857614410684</v>
      </c>
      <c r="H169" s="2" t="n">
        <f aca="false">POWER(2,I169)</f>
        <v>0.457643363692111</v>
      </c>
      <c r="I169" s="3" t="n">
        <v>-1.12770433468643</v>
      </c>
      <c r="J169" s="10" t="n">
        <v>2.44768438386278E-019</v>
      </c>
      <c r="K169" s="4" t="s">
        <v>242</v>
      </c>
      <c r="P169" s="10"/>
      <c r="T169" s="10"/>
      <c r="AB169" s="10"/>
    </row>
    <row r="170" customFormat="false" ht="13.5" hidden="false" customHeight="false" outlineLevel="0" collapsed="false">
      <c r="A170" s="1" t="s">
        <v>328</v>
      </c>
      <c r="B170" s="1" t="n">
        <v>1225</v>
      </c>
      <c r="C170" s="1" t="s">
        <v>329</v>
      </c>
      <c r="D170" s="2" t="n">
        <v>102</v>
      </c>
      <c r="E170" s="3" t="n">
        <f aca="false">D170/9120358*1000000/B170*1000</f>
        <v>9.12960939937325</v>
      </c>
      <c r="F170" s="3" t="n">
        <v>34</v>
      </c>
      <c r="G170" s="3" t="n">
        <f aca="false">F170/6669454*1000000/B170*1000</f>
        <v>4.16152537236426</v>
      </c>
      <c r="H170" s="2" t="n">
        <f aca="false">POWER(2,I170)</f>
        <v>0.455827318598093</v>
      </c>
      <c r="I170" s="3" t="n">
        <v>-1.13344070423558</v>
      </c>
      <c r="J170" s="3" t="n">
        <v>0.000312445115207063</v>
      </c>
      <c r="K170" s="4" t="s">
        <v>242</v>
      </c>
    </row>
    <row r="171" customFormat="false" ht="13.5" hidden="false" customHeight="false" outlineLevel="0" collapsed="false">
      <c r="A171" s="1" t="s">
        <v>330</v>
      </c>
      <c r="B171" s="1" t="n">
        <v>1327</v>
      </c>
      <c r="C171" s="1" t="s">
        <v>331</v>
      </c>
      <c r="D171" s="2" t="n">
        <v>437</v>
      </c>
      <c r="E171" s="3" t="n">
        <f aca="false">D171/9120358*1000000/B171*1000</f>
        <v>36.1076004530305</v>
      </c>
      <c r="F171" s="3" t="n">
        <v>145</v>
      </c>
      <c r="G171" s="3" t="n">
        <f aca="false">F171/6669454*1000000/B171*1000</f>
        <v>16.3835042392438</v>
      </c>
      <c r="H171" s="2" t="n">
        <f aca="false">POWER(2,I171)</f>
        <v>0.453741152380252</v>
      </c>
      <c r="I171" s="3" t="n">
        <v>-1.14005858300009</v>
      </c>
      <c r="J171" s="10" t="n">
        <v>3.96551020706235E-017</v>
      </c>
      <c r="K171" s="4" t="s">
        <v>242</v>
      </c>
      <c r="P171" s="10"/>
      <c r="AB171" s="10"/>
    </row>
    <row r="172" customFormat="false" ht="13.5" hidden="false" customHeight="false" outlineLevel="0" collapsed="false">
      <c r="A172" s="1" t="s">
        <v>332</v>
      </c>
      <c r="B172" s="1" t="n">
        <v>776</v>
      </c>
      <c r="C172" s="1" t="s">
        <v>333</v>
      </c>
      <c r="D172" s="2" t="n">
        <v>124</v>
      </c>
      <c r="E172" s="3" t="n">
        <f aca="false">D172/9120358*1000000/B172*1000</f>
        <v>17.52056382359</v>
      </c>
      <c r="F172" s="3" t="n">
        <v>41</v>
      </c>
      <c r="G172" s="3" t="n">
        <f aca="false">F172/6669454*1000000/B172*1000</f>
        <v>7.9219455665174</v>
      </c>
      <c r="H172" s="2" t="n">
        <f aca="false">POWER(2,I172)</f>
        <v>0.452151291835207</v>
      </c>
      <c r="I172" s="3" t="n">
        <v>-1.14512250928321</v>
      </c>
      <c r="J172" s="10" t="n">
        <v>4.03053901042754E-005</v>
      </c>
      <c r="K172" s="4" t="s">
        <v>242</v>
      </c>
      <c r="P172" s="10"/>
      <c r="AB172" s="10"/>
    </row>
    <row r="173" customFormat="false" ht="13.5" hidden="false" customHeight="false" outlineLevel="0" collapsed="false">
      <c r="A173" s="1" t="s">
        <v>334</v>
      </c>
      <c r="B173" s="1" t="n">
        <v>1774</v>
      </c>
      <c r="C173" s="1" t="s">
        <v>25</v>
      </c>
      <c r="D173" s="2" t="n">
        <v>197</v>
      </c>
      <c r="E173" s="3" t="n">
        <f aca="false">D173/9120358*1000000/B173*1000</f>
        <v>12.1758902463898</v>
      </c>
      <c r="F173" s="3" t="n">
        <v>65</v>
      </c>
      <c r="G173" s="3" t="n">
        <f aca="false">F173/6669454*1000000/B173*1000</f>
        <v>5.49375717511945</v>
      </c>
      <c r="H173" s="2" t="n">
        <f aca="false">POWER(2,I173)</f>
        <v>0.451199630084409</v>
      </c>
      <c r="I173" s="3" t="n">
        <v>-1.14816220994234</v>
      </c>
      <c r="J173" s="10" t="n">
        <v>6.52446011695247E-008</v>
      </c>
      <c r="K173" s="4" t="s">
        <v>242</v>
      </c>
      <c r="P173" s="10"/>
      <c r="T173" s="10"/>
      <c r="AB173" s="10"/>
    </row>
    <row r="174" customFormat="false" ht="13.5" hidden="false" customHeight="false" outlineLevel="0" collapsed="false">
      <c r="A174" s="1" t="s">
        <v>335</v>
      </c>
      <c r="B174" s="1" t="n">
        <v>4371</v>
      </c>
      <c r="C174" s="1" t="s">
        <v>336</v>
      </c>
      <c r="D174" s="2" t="n">
        <v>88</v>
      </c>
      <c r="E174" s="3" t="n">
        <f aca="false">D174/9120358*1000000/B174*1000</f>
        <v>2.20744544760798</v>
      </c>
      <c r="F174" s="3" t="n">
        <v>29</v>
      </c>
      <c r="G174" s="3" t="n">
        <f aca="false">F174/6669454*1000000/B174*1000</f>
        <v>0.994779690024092</v>
      </c>
      <c r="H174" s="2" t="n">
        <f aca="false">POWER(2,I174)</f>
        <v>0.450647462704933</v>
      </c>
      <c r="I174" s="3" t="n">
        <v>-1.14992882702415</v>
      </c>
      <c r="J174" s="3" t="n">
        <v>0.000868153395107396</v>
      </c>
      <c r="K174" s="4" t="s">
        <v>242</v>
      </c>
    </row>
    <row r="175" customFormat="false" ht="13.5" hidden="false" customHeight="false" outlineLevel="0" collapsed="false">
      <c r="A175" s="1" t="s">
        <v>337</v>
      </c>
      <c r="B175" s="1" t="n">
        <v>534</v>
      </c>
      <c r="C175" s="1" t="s">
        <v>338</v>
      </c>
      <c r="D175" s="2" t="n">
        <v>110</v>
      </c>
      <c r="E175" s="3" t="n">
        <f aca="false">D175/9120358*1000000/B175*1000</f>
        <v>22.5860113564945</v>
      </c>
      <c r="F175" s="3" t="n">
        <v>36</v>
      </c>
      <c r="G175" s="3" t="n">
        <f aca="false">F175/6669454*1000000/B175*1000</f>
        <v>10.1081333400123</v>
      </c>
      <c r="H175" s="2" t="n">
        <f aca="false">POWER(2,I175)</f>
        <v>0.447539549169037</v>
      </c>
      <c r="I175" s="3" t="n">
        <v>-1.15991291559677</v>
      </c>
      <c r="J175" s="3" t="n">
        <v>0.000109905048427932</v>
      </c>
      <c r="K175" s="4" t="s">
        <v>242</v>
      </c>
      <c r="P175" s="10"/>
      <c r="T175" s="10"/>
    </row>
    <row r="176" customFormat="false" ht="13.5" hidden="false" customHeight="false" outlineLevel="0" collapsed="false">
      <c r="A176" s="1" t="s">
        <v>339</v>
      </c>
      <c r="B176" s="1" t="n">
        <v>1394</v>
      </c>
      <c r="C176" s="1" t="s">
        <v>340</v>
      </c>
      <c r="D176" s="2" t="n">
        <v>104</v>
      </c>
      <c r="E176" s="3" t="n">
        <f aca="false">D176/9120358*1000000/B176*1000</f>
        <v>8.1801012566472</v>
      </c>
      <c r="F176" s="3" t="n">
        <v>34</v>
      </c>
      <c r="G176" s="3" t="n">
        <f aca="false">F176/6669454*1000000/B176*1000</f>
        <v>3.65700759049227</v>
      </c>
      <c r="H176" s="2" t="n">
        <f aca="false">POWER(2,I176)</f>
        <v>0.447061408625055</v>
      </c>
      <c r="I176" s="3" t="n">
        <v>-1.16145508040517</v>
      </c>
      <c r="J176" s="3" t="n">
        <v>0.000184441872400359</v>
      </c>
      <c r="K176" s="4" t="s">
        <v>242</v>
      </c>
    </row>
    <row r="177" customFormat="false" ht="13.5" hidden="false" customHeight="false" outlineLevel="0" collapsed="false">
      <c r="A177" s="1" t="s">
        <v>341</v>
      </c>
      <c r="B177" s="1" t="n">
        <v>1041</v>
      </c>
      <c r="C177" s="1" t="s">
        <v>161</v>
      </c>
      <c r="D177" s="2" t="n">
        <v>89</v>
      </c>
      <c r="E177" s="3" t="n">
        <f aca="false">D177/9120358*1000000/B177*1000</f>
        <v>9.37405270918487</v>
      </c>
      <c r="F177" s="3" t="n">
        <v>29</v>
      </c>
      <c r="G177" s="3" t="n">
        <f aca="false">F177/6669454*1000000/B177*1000</f>
        <v>4.17692797799741</v>
      </c>
      <c r="H177" s="2" t="n">
        <f aca="false">POWER(2,I177)</f>
        <v>0.445584008067799</v>
      </c>
      <c r="I177" s="3" t="n">
        <v>-1.16623063935325</v>
      </c>
      <c r="J177" s="3" t="n">
        <v>0.00066962936341106</v>
      </c>
      <c r="K177" s="4" t="s">
        <v>242</v>
      </c>
      <c r="AB177" s="10"/>
    </row>
    <row r="178" customFormat="false" ht="13.5" hidden="false" customHeight="false" outlineLevel="0" collapsed="false">
      <c r="A178" s="1" t="s">
        <v>342</v>
      </c>
      <c r="B178" s="1" t="n">
        <v>1341</v>
      </c>
      <c r="C178" s="1" t="s">
        <v>343</v>
      </c>
      <c r="D178" s="2" t="n">
        <v>86</v>
      </c>
      <c r="E178" s="3" t="n">
        <f aca="false">D178/9120358*1000000/B178*1000</f>
        <v>7.03165877252834</v>
      </c>
      <c r="F178" s="3" t="n">
        <v>28</v>
      </c>
      <c r="G178" s="3" t="n">
        <f aca="false">F178/6669454*1000000/B178*1000</f>
        <v>3.13068211326258</v>
      </c>
      <c r="H178" s="2" t="n">
        <f aca="false">POWER(2,I178)</f>
        <v>0.445226683281858</v>
      </c>
      <c r="I178" s="3" t="n">
        <v>-1.16738803615892</v>
      </c>
      <c r="J178" s="3" t="n">
        <v>0.000860678619818597</v>
      </c>
      <c r="K178" s="4" t="s">
        <v>242</v>
      </c>
    </row>
    <row r="179" customFormat="false" ht="13.5" hidden="false" customHeight="false" outlineLevel="0" collapsed="false">
      <c r="A179" s="1" t="s">
        <v>344</v>
      </c>
      <c r="B179" s="1" t="n">
        <v>3499</v>
      </c>
      <c r="C179" s="1" t="s">
        <v>241</v>
      </c>
      <c r="D179" s="2" t="n">
        <v>284</v>
      </c>
      <c r="E179" s="3" t="n">
        <f aca="false">D179/9120358*1000000/B179*1000</f>
        <v>8.89943656182425</v>
      </c>
      <c r="F179" s="3" t="n">
        <v>92</v>
      </c>
      <c r="G179" s="3" t="n">
        <f aca="false">F179/6669454*1000000/B179*1000</f>
        <v>3.94233570486906</v>
      </c>
      <c r="H179" s="2" t="n">
        <f aca="false">POWER(2,I179)</f>
        <v>0.442987112440401</v>
      </c>
      <c r="I179" s="3" t="n">
        <v>-1.17466336696209</v>
      </c>
      <c r="J179" s="10" t="n">
        <v>1.04104325597075E-011</v>
      </c>
      <c r="K179" s="4" t="s">
        <v>242</v>
      </c>
      <c r="AB179" s="10"/>
    </row>
    <row r="180" customFormat="false" ht="13.5" hidden="false" customHeight="false" outlineLevel="0" collapsed="false">
      <c r="A180" s="1" t="s">
        <v>345</v>
      </c>
      <c r="B180" s="1" t="n">
        <v>1463</v>
      </c>
      <c r="C180" s="1" t="s">
        <v>346</v>
      </c>
      <c r="D180" s="2" t="n">
        <v>196</v>
      </c>
      <c r="E180" s="3" t="n">
        <f aca="false">D180/9120358*1000000/B180*1000</f>
        <v>14.6892580166293</v>
      </c>
      <c r="F180" s="3" t="n">
        <v>63</v>
      </c>
      <c r="G180" s="3" t="n">
        <f aca="false">F180/6669454*1000000/B180*1000</f>
        <v>6.45663062627583</v>
      </c>
      <c r="H180" s="2" t="n">
        <f aca="false">POWER(2,I180)</f>
        <v>0.439547771505306</v>
      </c>
      <c r="I180" s="3" t="n">
        <v>-1.18590812412971</v>
      </c>
      <c r="J180" s="10" t="n">
        <v>2.89521609699972E-008</v>
      </c>
      <c r="K180" s="4" t="s">
        <v>242</v>
      </c>
      <c r="T180" s="10"/>
      <c r="AB180" s="10"/>
    </row>
    <row r="181" customFormat="false" ht="13.5" hidden="false" customHeight="false" outlineLevel="0" collapsed="false">
      <c r="A181" s="1" t="s">
        <v>347</v>
      </c>
      <c r="B181" s="1" t="n">
        <v>4480</v>
      </c>
      <c r="C181" s="1" t="s">
        <v>348</v>
      </c>
      <c r="D181" s="2" t="n">
        <v>1085</v>
      </c>
      <c r="E181" s="3" t="n">
        <f aca="false">D181/9120358*1000000/B181*1000</f>
        <v>26.5546045451286</v>
      </c>
      <c r="F181" s="3" t="n">
        <v>347</v>
      </c>
      <c r="G181" s="3" t="n">
        <f aca="false">F181/6669454*1000000/B181*1000</f>
        <v>11.6134479888244</v>
      </c>
      <c r="H181" s="2" t="n">
        <f aca="false">POWER(2,I181)</f>
        <v>0.437342155447573</v>
      </c>
      <c r="I181" s="3" t="n">
        <v>-1.193165678268</v>
      </c>
      <c r="J181" s="10" t="n">
        <v>8.01707816938848E-046</v>
      </c>
      <c r="K181" s="4" t="s">
        <v>242</v>
      </c>
      <c r="P181" s="10"/>
      <c r="AB181" s="10"/>
    </row>
    <row r="182" customFormat="false" ht="13.5" hidden="false" customHeight="false" outlineLevel="0" collapsed="false">
      <c r="A182" s="1" t="s">
        <v>349</v>
      </c>
      <c r="B182" s="1" t="n">
        <v>816</v>
      </c>
      <c r="C182" s="1" t="s">
        <v>350</v>
      </c>
      <c r="D182" s="2" t="n">
        <v>301</v>
      </c>
      <c r="E182" s="3" t="n">
        <f aca="false">D182/9120358*1000000/B182*1000</f>
        <v>40.4449637853698</v>
      </c>
      <c r="F182" s="3" t="n">
        <v>96</v>
      </c>
      <c r="G182" s="3" t="n">
        <f aca="false">F182/6669454*1000000/B182*1000</f>
        <v>17.6396836717862</v>
      </c>
      <c r="H182" s="2" t="n">
        <f aca="false">POWER(2,I182)</f>
        <v>0.436140424439371</v>
      </c>
      <c r="I182" s="3" t="n">
        <v>-1.19713537955297</v>
      </c>
      <c r="J182" s="10" t="n">
        <v>8.94040923775032E-013</v>
      </c>
      <c r="K182" s="4" t="s">
        <v>242</v>
      </c>
      <c r="P182" s="10"/>
      <c r="T182" s="10"/>
      <c r="AB182" s="10"/>
    </row>
    <row r="183" customFormat="false" ht="13.5" hidden="false" customHeight="false" outlineLevel="0" collapsed="false">
      <c r="A183" s="1" t="s">
        <v>351</v>
      </c>
      <c r="B183" s="1" t="n">
        <v>5224</v>
      </c>
      <c r="C183" s="1" t="s">
        <v>352</v>
      </c>
      <c r="D183" s="2" t="n">
        <v>185</v>
      </c>
      <c r="E183" s="3" t="n">
        <f aca="false">D183/9120358*1000000/B183*1000</f>
        <v>3.8829041868093</v>
      </c>
      <c r="F183" s="3" t="n">
        <v>59</v>
      </c>
      <c r="G183" s="3" t="n">
        <f aca="false">F183/6669454*1000000/B183*1000</f>
        <v>1.69339612584242</v>
      </c>
      <c r="H183" s="2" t="n">
        <f aca="false">POWER(2,I183)</f>
        <v>0.436115866983042</v>
      </c>
      <c r="I183" s="3" t="n">
        <v>-1.19721661466889</v>
      </c>
      <c r="J183" s="10" t="n">
        <v>6.10957087430762E-008</v>
      </c>
      <c r="K183" s="4" t="s">
        <v>242</v>
      </c>
      <c r="AB183" s="10"/>
    </row>
    <row r="184" customFormat="false" ht="13.5" hidden="false" customHeight="false" outlineLevel="0" collapsed="false">
      <c r="A184" s="1" t="s">
        <v>353</v>
      </c>
      <c r="B184" s="1" t="n">
        <v>722</v>
      </c>
      <c r="C184" s="1" t="s">
        <v>354</v>
      </c>
      <c r="D184" s="2" t="n">
        <v>91</v>
      </c>
      <c r="E184" s="3" t="n">
        <f aca="false">D184/9120358*1000000/B184*1000</f>
        <v>13.8194993182762</v>
      </c>
      <c r="F184" s="3" t="n">
        <v>29</v>
      </c>
      <c r="G184" s="3" t="n">
        <f aca="false">F184/6669454*1000000/B184*1000</f>
        <v>6.02241277714032</v>
      </c>
      <c r="H184" s="2" t="n">
        <f aca="false">POWER(2,I184)</f>
        <v>0.435790952945429</v>
      </c>
      <c r="I184" s="3" t="n">
        <v>-1.19829184858555</v>
      </c>
      <c r="J184" s="3" t="n">
        <v>0.000389479235497198</v>
      </c>
      <c r="K184" s="4" t="s">
        <v>242</v>
      </c>
    </row>
    <row r="185" customFormat="false" ht="13.5" hidden="false" customHeight="false" outlineLevel="0" collapsed="false">
      <c r="A185" s="1" t="s">
        <v>355</v>
      </c>
      <c r="B185" s="1" t="n">
        <v>2270</v>
      </c>
      <c r="C185" s="1" t="s">
        <v>356</v>
      </c>
      <c r="D185" s="2" t="n">
        <v>113</v>
      </c>
      <c r="E185" s="3" t="n">
        <f aca="false">D185/9120358*1000000/B185*1000</f>
        <v>5.45809009721103</v>
      </c>
      <c r="F185" s="3" t="n">
        <v>36</v>
      </c>
      <c r="G185" s="3" t="n">
        <f aca="false">F185/6669454*1000000/B185*1000</f>
        <v>2.37786044209982</v>
      </c>
      <c r="H185" s="2" t="n">
        <f aca="false">POWER(2,I185)</f>
        <v>0.435657968217646</v>
      </c>
      <c r="I185" s="3" t="n">
        <v>-1.1987321644873</v>
      </c>
      <c r="J185" s="10" t="n">
        <v>4.98743040028125E-005</v>
      </c>
      <c r="K185" s="4" t="s">
        <v>242</v>
      </c>
    </row>
    <row r="186" customFormat="false" ht="13.5" hidden="false" customHeight="false" outlineLevel="0" collapsed="false">
      <c r="A186" s="1" t="s">
        <v>357</v>
      </c>
      <c r="B186" s="1" t="n">
        <v>1441</v>
      </c>
      <c r="C186" s="1" t="s">
        <v>358</v>
      </c>
      <c r="D186" s="2" t="n">
        <v>399</v>
      </c>
      <c r="E186" s="3" t="n">
        <f aca="false">D186/9120358*1000000/B186*1000</f>
        <v>30.3596687633769</v>
      </c>
      <c r="F186" s="3" t="n">
        <v>127</v>
      </c>
      <c r="G186" s="3" t="n">
        <f aca="false">F186/6669454*1000000/B186*1000</f>
        <v>13.2144611545408</v>
      </c>
      <c r="H186" s="2" t="n">
        <f aca="false">POWER(2,I186)</f>
        <v>0.435263680165098</v>
      </c>
      <c r="I186" s="3" t="n">
        <v>-1.2000384529646</v>
      </c>
      <c r="J186" s="10" t="n">
        <v>5.69027537311211E-017</v>
      </c>
      <c r="K186" s="4" t="s">
        <v>242</v>
      </c>
      <c r="P186" s="10"/>
      <c r="T186" s="10"/>
      <c r="AB186" s="10"/>
    </row>
    <row r="187" customFormat="false" ht="13.5" hidden="false" customHeight="false" outlineLevel="0" collapsed="false">
      <c r="A187" s="1" t="s">
        <v>359</v>
      </c>
      <c r="B187" s="1" t="n">
        <v>2475</v>
      </c>
      <c r="C187" s="1" t="s">
        <v>360</v>
      </c>
      <c r="D187" s="2" t="n">
        <v>1611</v>
      </c>
      <c r="E187" s="3" t="n">
        <f aca="false">D187/9120358*1000000/B187*1000</f>
        <v>71.3688093065087</v>
      </c>
      <c r="F187" s="3" t="n">
        <v>512</v>
      </c>
      <c r="G187" s="3" t="n">
        <f aca="false">F187/6669454*1000000/B187*1000</f>
        <v>31.0173346826722</v>
      </c>
      <c r="H187" s="2" t="n">
        <f aca="false">POWER(2,I187)</f>
        <v>0.434606307490175</v>
      </c>
      <c r="I187" s="3" t="n">
        <v>-1.20221898222099</v>
      </c>
      <c r="J187" s="10" t="n">
        <v>6.47494265306944E-069</v>
      </c>
      <c r="K187" s="4" t="s">
        <v>242</v>
      </c>
      <c r="P187" s="10"/>
      <c r="AB187" s="10"/>
    </row>
    <row r="188" customFormat="false" ht="13.5" hidden="false" customHeight="false" outlineLevel="0" collapsed="false">
      <c r="A188" s="1" t="s">
        <v>361</v>
      </c>
      <c r="B188" s="1" t="n">
        <v>4824</v>
      </c>
      <c r="C188" s="1" t="s">
        <v>362</v>
      </c>
      <c r="D188" s="2" t="n">
        <v>148</v>
      </c>
      <c r="E188" s="3" t="n">
        <f aca="false">D188/9120358*1000000/B188*1000</f>
        <v>3.36389576648288</v>
      </c>
      <c r="F188" s="3" t="n">
        <v>47</v>
      </c>
      <c r="G188" s="3" t="n">
        <f aca="false">F188/6669454*1000000/B188*1000</f>
        <v>1.46083201220535</v>
      </c>
      <c r="H188" s="2" t="n">
        <f aca="false">POWER(2,I188)</f>
        <v>0.434267918394131</v>
      </c>
      <c r="I188" s="3" t="n">
        <v>-1.20334271746573</v>
      </c>
      <c r="J188" s="10" t="n">
        <v>1.78215017924561E-006</v>
      </c>
      <c r="K188" s="4" t="s">
        <v>242</v>
      </c>
      <c r="AB188" s="10"/>
    </row>
    <row r="189" customFormat="false" ht="13.5" hidden="false" customHeight="false" outlineLevel="0" collapsed="false">
      <c r="A189" s="1" t="s">
        <v>363</v>
      </c>
      <c r="B189" s="1" t="n">
        <v>1858</v>
      </c>
      <c r="C189" s="1" t="s">
        <v>364</v>
      </c>
      <c r="D189" s="2" t="n">
        <v>779</v>
      </c>
      <c r="E189" s="3" t="n">
        <f aca="false">D189/9120358*1000000/B189*1000</f>
        <v>45.970567179483</v>
      </c>
      <c r="F189" s="3" t="n">
        <v>247</v>
      </c>
      <c r="G189" s="3" t="n">
        <f aca="false">F189/6669454*1000000/B189*1000</f>
        <v>19.9324627927423</v>
      </c>
      <c r="H189" s="2" t="n">
        <f aca="false">POWER(2,I189)</f>
        <v>0.43359183964209</v>
      </c>
      <c r="I189" s="3" t="n">
        <v>-1.20559048999141</v>
      </c>
      <c r="J189" s="10" t="n">
        <v>2.02918015084229E-033</v>
      </c>
      <c r="K189" s="4" t="s">
        <v>242</v>
      </c>
      <c r="P189" s="10"/>
      <c r="AB189" s="10"/>
    </row>
    <row r="190" customFormat="false" ht="13.5" hidden="false" customHeight="false" outlineLevel="0" collapsed="false">
      <c r="A190" s="1" t="s">
        <v>365</v>
      </c>
      <c r="B190" s="1" t="n">
        <v>3577</v>
      </c>
      <c r="C190" s="1" t="s">
        <v>366</v>
      </c>
      <c r="D190" s="2" t="n">
        <v>82</v>
      </c>
      <c r="E190" s="3" t="n">
        <f aca="false">D190/9120358*1000000/B190*1000</f>
        <v>2.51352394154112</v>
      </c>
      <c r="F190" s="3" t="n">
        <v>26</v>
      </c>
      <c r="G190" s="3" t="n">
        <f aca="false">F190/6669454*1000000/B190*1000</f>
        <v>1.08984346979725</v>
      </c>
      <c r="H190" s="2" t="n">
        <f aca="false">POWER(2,I190)</f>
        <v>0.43359183964209</v>
      </c>
      <c r="I190" s="3" t="n">
        <v>-1.20559048999141</v>
      </c>
      <c r="J190" s="3" t="n">
        <v>0.000839411186633353</v>
      </c>
      <c r="K190" s="4" t="s">
        <v>242</v>
      </c>
      <c r="AB190" s="10"/>
    </row>
    <row r="191" customFormat="false" ht="13.5" hidden="false" customHeight="false" outlineLevel="0" collapsed="false">
      <c r="A191" s="1" t="s">
        <v>367</v>
      </c>
      <c r="B191" s="1" t="n">
        <v>2800</v>
      </c>
      <c r="C191" s="1" t="s">
        <v>368</v>
      </c>
      <c r="D191" s="2" t="n">
        <v>120</v>
      </c>
      <c r="E191" s="3" t="n">
        <f aca="false">D191/9120358*1000000/B191*1000</f>
        <v>4.69906366144211</v>
      </c>
      <c r="F191" s="3" t="n">
        <v>38</v>
      </c>
      <c r="G191" s="3" t="n">
        <f aca="false">F191/6669454*1000000/B191*1000</f>
        <v>2.03486350928106</v>
      </c>
      <c r="H191" s="2" t="n">
        <f aca="false">POWER(2,I191)</f>
        <v>0.433035952668191</v>
      </c>
      <c r="I191" s="3" t="n">
        <v>-1.20744128567935</v>
      </c>
      <c r="J191" s="10" t="n">
        <v>2.27613486847734E-005</v>
      </c>
      <c r="K191" s="4" t="s">
        <v>242</v>
      </c>
      <c r="T191" s="10"/>
      <c r="AB191" s="10"/>
    </row>
    <row r="192" customFormat="false" ht="13.5" hidden="false" customHeight="false" outlineLevel="0" collapsed="false">
      <c r="A192" s="1" t="s">
        <v>369</v>
      </c>
      <c r="B192" s="1" t="n">
        <v>1939</v>
      </c>
      <c r="C192" s="1" t="s">
        <v>370</v>
      </c>
      <c r="D192" s="2" t="n">
        <v>446</v>
      </c>
      <c r="E192" s="3" t="n">
        <f aca="false">D192/9120358*1000000/B192*1000</f>
        <v>25.2200047292802</v>
      </c>
      <c r="F192" s="3" t="n">
        <v>141</v>
      </c>
      <c r="G192" s="3" t="n">
        <f aca="false">F192/6669454*1000000/B192*1000</f>
        <v>10.9031257765012</v>
      </c>
      <c r="H192" s="2" t="n">
        <f aca="false">POWER(2,I192)</f>
        <v>0.432320528625547</v>
      </c>
      <c r="I192" s="3" t="n">
        <v>-1.20982675103593</v>
      </c>
      <c r="J192" s="10" t="n">
        <v>3.22016191584583E-019</v>
      </c>
      <c r="K192" s="4" t="s">
        <v>242</v>
      </c>
      <c r="AB192" s="10"/>
    </row>
    <row r="193" customFormat="false" ht="13.5" hidden="false" customHeight="false" outlineLevel="0" collapsed="false">
      <c r="A193" s="1" t="s">
        <v>371</v>
      </c>
      <c r="B193" s="1" t="n">
        <v>2713</v>
      </c>
      <c r="C193" s="1" t="s">
        <v>372</v>
      </c>
      <c r="D193" s="2" t="n">
        <v>171</v>
      </c>
      <c r="E193" s="3" t="n">
        <f aca="false">D193/9120358*1000000/B193*1000</f>
        <v>6.91089716518763</v>
      </c>
      <c r="F193" s="3" t="n">
        <v>54</v>
      </c>
      <c r="G193" s="3" t="n">
        <f aca="false">F193/6669454*1000000/B193*1000</f>
        <v>2.98437700160335</v>
      </c>
      <c r="H193" s="2" t="n">
        <f aca="false">POWER(2,I193)</f>
        <v>0.431836407092931</v>
      </c>
      <c r="I193" s="3" t="n">
        <v>-1.21144321623685</v>
      </c>
      <c r="J193" s="10" t="n">
        <v>1.67678734971685E-007</v>
      </c>
      <c r="K193" s="4" t="s">
        <v>242</v>
      </c>
      <c r="AB193" s="10"/>
    </row>
    <row r="194" customFormat="false" ht="13.5" hidden="false" customHeight="false" outlineLevel="0" collapsed="false">
      <c r="A194" s="1" t="s">
        <v>373</v>
      </c>
      <c r="B194" s="1" t="n">
        <v>5537</v>
      </c>
      <c r="C194" s="1" t="s">
        <v>374</v>
      </c>
      <c r="D194" s="2" t="n">
        <v>95</v>
      </c>
      <c r="E194" s="3" t="n">
        <f aca="false">D194/9120358*1000000/B194*1000</f>
        <v>1.88120964111673</v>
      </c>
      <c r="F194" s="3" t="n">
        <v>30</v>
      </c>
      <c r="G194" s="3" t="n">
        <f aca="false">F194/6669454*1000000/B194*1000</f>
        <v>0.812374812408433</v>
      </c>
      <c r="H194" s="2" t="n">
        <f aca="false">POWER(2,I194)</f>
        <v>0.431836407092931</v>
      </c>
      <c r="I194" s="3" t="n">
        <v>-1.21144321623685</v>
      </c>
      <c r="J194" s="10" t="n">
        <v>0.000228837566607641</v>
      </c>
      <c r="K194" s="4" t="s">
        <v>242</v>
      </c>
    </row>
    <row r="195" customFormat="false" ht="13.5" hidden="false" customHeight="false" outlineLevel="0" collapsed="false">
      <c r="A195" s="1" t="s">
        <v>375</v>
      </c>
      <c r="B195" s="1" t="n">
        <v>908</v>
      </c>
      <c r="C195" s="1" t="s">
        <v>376</v>
      </c>
      <c r="D195" s="2" t="n">
        <v>124</v>
      </c>
      <c r="E195" s="3" t="n">
        <f aca="false">D195/9120358*1000000/B195*1000</f>
        <v>14.9735215056232</v>
      </c>
      <c r="F195" s="3" t="n">
        <v>39</v>
      </c>
      <c r="G195" s="3" t="n">
        <f aca="false">F195/6669454*1000000/B195*1000</f>
        <v>6.44003869735368</v>
      </c>
      <c r="H195" s="2" t="n">
        <f aca="false">POWER(2,I195)</f>
        <v>0.430095131257878</v>
      </c>
      <c r="I195" s="3" t="n">
        <v>-1.21727229503905</v>
      </c>
      <c r="J195" s="10" t="n">
        <v>1.34875654690763E-005</v>
      </c>
      <c r="K195" s="4" t="s">
        <v>242</v>
      </c>
    </row>
    <row r="196" customFormat="false" ht="13.5" hidden="false" customHeight="false" outlineLevel="0" collapsed="false">
      <c r="A196" s="1" t="s">
        <v>377</v>
      </c>
      <c r="B196" s="1" t="n">
        <v>1022</v>
      </c>
      <c r="C196" s="1" t="s">
        <v>378</v>
      </c>
      <c r="D196" s="2" t="n">
        <v>237</v>
      </c>
      <c r="E196" s="3" t="n">
        <f aca="false">D196/9120358*1000000/B196*1000</f>
        <v>25.426440359858</v>
      </c>
      <c r="F196" s="3" t="n">
        <v>74</v>
      </c>
      <c r="G196" s="3" t="n">
        <f aca="false">F196/6669454*1000000/B196*1000</f>
        <v>10.8565176414418</v>
      </c>
      <c r="H196" s="2" t="n">
        <f aca="false">POWER(2,I196)</f>
        <v>0.426977488307076</v>
      </c>
      <c r="I196" s="3" t="n">
        <v>-1.22776808678373</v>
      </c>
      <c r="J196" s="10" t="n">
        <v>1.69739503235018E-010</v>
      </c>
      <c r="K196" s="4" t="s">
        <v>242</v>
      </c>
      <c r="P196" s="10"/>
      <c r="T196" s="10"/>
      <c r="AB196" s="10"/>
    </row>
    <row r="197" customFormat="false" ht="13.5" hidden="false" customHeight="false" outlineLevel="0" collapsed="false">
      <c r="A197" s="1" t="s">
        <v>379</v>
      </c>
      <c r="B197" s="1" t="n">
        <v>1200</v>
      </c>
      <c r="C197" s="1" t="s">
        <v>112</v>
      </c>
      <c r="D197" s="2" t="n">
        <v>90</v>
      </c>
      <c r="E197" s="3" t="n">
        <f aca="false">D197/9120358*1000000/B197*1000</f>
        <v>8.2233614075237</v>
      </c>
      <c r="F197" s="3" t="n">
        <v>28</v>
      </c>
      <c r="G197" s="3" t="n">
        <f aca="false">F197/6669454*1000000/B197*1000</f>
        <v>3.49853726157094</v>
      </c>
      <c r="H197" s="2" t="n">
        <f aca="false">POWER(2,I197)</f>
        <v>0.425438830691555</v>
      </c>
      <c r="I197" s="3" t="n">
        <v>-1.23297637778649</v>
      </c>
      <c r="J197" s="10" t="n">
        <v>0.000289678725840683</v>
      </c>
      <c r="K197" s="4" t="s">
        <v>242</v>
      </c>
    </row>
    <row r="198" customFormat="false" ht="13.5" hidden="false" customHeight="false" outlineLevel="0" collapsed="false">
      <c r="A198" s="1" t="s">
        <v>380</v>
      </c>
      <c r="B198" s="1" t="n">
        <v>2308</v>
      </c>
      <c r="C198" s="1" t="s">
        <v>280</v>
      </c>
      <c r="D198" s="2" t="n">
        <v>516</v>
      </c>
      <c r="E198" s="3" t="n">
        <f aca="false">D198/9120358*1000000/B198*1000</f>
        <v>24.5133130345594</v>
      </c>
      <c r="F198" s="3" t="n">
        <v>160</v>
      </c>
      <c r="G198" s="3" t="n">
        <f aca="false">F198/6669454*1000000/B198*1000</f>
        <v>10.3942676748827</v>
      </c>
      <c r="H198" s="2" t="n">
        <f aca="false">POWER(2,I198)</f>
        <v>0.424025412649391</v>
      </c>
      <c r="I198" s="3" t="n">
        <v>-1.23777736405031</v>
      </c>
      <c r="J198" s="10" t="n">
        <v>4.79063190844048E-023</v>
      </c>
      <c r="K198" s="4" t="s">
        <v>242</v>
      </c>
      <c r="AB198" s="10"/>
    </row>
    <row r="199" customFormat="false" ht="13.5" hidden="false" customHeight="false" outlineLevel="0" collapsed="false">
      <c r="A199" s="1" t="s">
        <v>381</v>
      </c>
      <c r="B199" s="1" t="n">
        <v>1245</v>
      </c>
      <c r="C199" s="1" t="s">
        <v>382</v>
      </c>
      <c r="D199" s="2" t="n">
        <v>118</v>
      </c>
      <c r="E199" s="3" t="n">
        <f aca="false">D199/9120358*1000000/B199*1000</f>
        <v>10.3920390477943</v>
      </c>
      <c r="F199" s="3" t="n">
        <v>36</v>
      </c>
      <c r="G199" s="3" t="n">
        <f aca="false">F199/6669454*1000000/B199*1000</f>
        <v>4.33553670969204</v>
      </c>
      <c r="H199" s="2" t="n">
        <f aca="false">POWER(2,I199)</f>
        <v>0.417197884818595</v>
      </c>
      <c r="I199" s="3" t="n">
        <v>-1.26119625143395</v>
      </c>
      <c r="J199" s="10" t="n">
        <v>1.25799299470176E-005</v>
      </c>
      <c r="K199" s="4" t="s">
        <v>242</v>
      </c>
      <c r="AB199" s="10"/>
    </row>
    <row r="200" customFormat="false" ht="13.5" hidden="false" customHeight="false" outlineLevel="0" collapsed="false">
      <c r="A200" s="1" t="s">
        <v>383</v>
      </c>
      <c r="B200" s="1" t="n">
        <v>2405</v>
      </c>
      <c r="C200" s="1" t="s">
        <v>384</v>
      </c>
      <c r="D200" s="2" t="n">
        <v>82</v>
      </c>
      <c r="E200" s="3" t="n">
        <f aca="false">D200/9120358*1000000/B200*1000</f>
        <v>3.73840962116115</v>
      </c>
      <c r="F200" s="3" t="n">
        <v>25</v>
      </c>
      <c r="G200" s="3" t="n">
        <f aca="false">F200/6669454*1000000/B200*1000</f>
        <v>1.55859990862976</v>
      </c>
      <c r="H200" s="2" t="n">
        <f aca="false">POWER(2,I200)</f>
        <v>0.416915230425086</v>
      </c>
      <c r="I200" s="3" t="n">
        <v>-1.26217401835778</v>
      </c>
      <c r="J200" s="3" t="n">
        <v>0.000468246369624038</v>
      </c>
      <c r="K200" s="4" t="s">
        <v>242</v>
      </c>
      <c r="P200" s="10"/>
    </row>
    <row r="201" customFormat="false" ht="13.5" hidden="false" customHeight="false" outlineLevel="0" collapsed="false">
      <c r="A201" s="1" t="s">
        <v>385</v>
      </c>
      <c r="B201" s="1" t="n">
        <v>6231</v>
      </c>
      <c r="C201" s="1" t="s">
        <v>386</v>
      </c>
      <c r="D201" s="2" t="n">
        <v>266</v>
      </c>
      <c r="E201" s="3" t="n">
        <f aca="false">D201/9120358*1000000/B201*1000</f>
        <v>4.68071285379833</v>
      </c>
      <c r="F201" s="3" t="n">
        <v>81</v>
      </c>
      <c r="G201" s="3" t="n">
        <f aca="false">F201/6669454*1000000/B201*1000</f>
        <v>1.94911285636733</v>
      </c>
      <c r="H201" s="2" t="n">
        <f aca="false">POWER(2,I201)</f>
        <v>0.416413678268183</v>
      </c>
      <c r="I201" s="3" t="n">
        <v>-1.26391063613099</v>
      </c>
      <c r="J201" s="10" t="n">
        <v>2.63208404014718E-012</v>
      </c>
      <c r="K201" s="4" t="s">
        <v>242</v>
      </c>
      <c r="AB201" s="10"/>
    </row>
    <row r="202" customFormat="false" ht="13.5" hidden="false" customHeight="false" outlineLevel="0" collapsed="false">
      <c r="A202" s="1" t="s">
        <v>387</v>
      </c>
      <c r="B202" s="1" t="n">
        <v>1280</v>
      </c>
      <c r="C202" s="1" t="s">
        <v>388</v>
      </c>
      <c r="D202" s="2" t="n">
        <v>92</v>
      </c>
      <c r="E202" s="3" t="n">
        <f aca="false">D202/9120358*1000000/B202*1000</f>
        <v>7.88072134887688</v>
      </c>
      <c r="F202" s="3" t="n">
        <v>28</v>
      </c>
      <c r="G202" s="3" t="n">
        <f aca="false">F202/6669454*1000000/B202*1000</f>
        <v>3.27987868272275</v>
      </c>
      <c r="H202" s="2" t="n">
        <f aca="false">POWER(2,I202)</f>
        <v>0.416190160459129</v>
      </c>
      <c r="I202" s="3" t="n">
        <v>-1.26468523751383</v>
      </c>
      <c r="J202" s="3" t="n">
        <v>0.000164971392865503</v>
      </c>
      <c r="K202" s="4" t="s">
        <v>242</v>
      </c>
      <c r="AB202" s="10"/>
    </row>
    <row r="203" customFormat="false" ht="13.5" hidden="false" customHeight="false" outlineLevel="0" collapsed="false">
      <c r="A203" s="1" t="s">
        <v>389</v>
      </c>
      <c r="B203" s="1" t="n">
        <v>701</v>
      </c>
      <c r="C203" s="1" t="s">
        <v>390</v>
      </c>
      <c r="D203" s="2" t="n">
        <v>369</v>
      </c>
      <c r="E203" s="3" t="n">
        <f aca="false">D203/9120358*1000000/B203*1000</f>
        <v>57.7160315620779</v>
      </c>
      <c r="F203" s="3" t="n">
        <v>112</v>
      </c>
      <c r="G203" s="3" t="n">
        <f aca="false">F203/6669454*1000000/B203*1000</f>
        <v>23.95574729749</v>
      </c>
      <c r="H203" s="2" t="n">
        <f aca="false">POWER(2,I203)</f>
        <v>0.41506227384542</v>
      </c>
      <c r="I203" s="3" t="n">
        <v>-1.26860028751721</v>
      </c>
      <c r="J203" s="10" t="n">
        <v>3.95276827363395E-017</v>
      </c>
      <c r="K203" s="4" t="s">
        <v>242</v>
      </c>
      <c r="T203" s="10"/>
      <c r="AB203" s="10"/>
    </row>
    <row r="204" customFormat="false" ht="13.5" hidden="false" customHeight="false" outlineLevel="0" collapsed="false">
      <c r="A204" s="1" t="s">
        <v>391</v>
      </c>
      <c r="B204" s="1" t="n">
        <v>1311</v>
      </c>
      <c r="C204" s="1" t="s">
        <v>392</v>
      </c>
      <c r="D204" s="2" t="n">
        <v>246</v>
      </c>
      <c r="E204" s="3" t="n">
        <f aca="false">D204/9120358*1000000/B204*1000</f>
        <v>20.5740849860242</v>
      </c>
      <c r="F204" s="3" t="n">
        <v>74</v>
      </c>
      <c r="G204" s="3" t="n">
        <f aca="false">F204/6669454*1000000/B204*1000</f>
        <v>8.46328072429714</v>
      </c>
      <c r="H204" s="2" t="n">
        <f aca="false">POWER(2,I204)</f>
        <v>0.411356360686085</v>
      </c>
      <c r="I204" s="3" t="n">
        <v>-1.28153934322471</v>
      </c>
      <c r="J204" s="10" t="n">
        <v>1.23167769244203E-011</v>
      </c>
      <c r="K204" s="4" t="s">
        <v>242</v>
      </c>
      <c r="P204" s="10"/>
      <c r="T204" s="10"/>
      <c r="AB204" s="10"/>
    </row>
    <row r="205" customFormat="false" ht="13.5" hidden="false" customHeight="false" outlineLevel="0" collapsed="false">
      <c r="A205" s="1" t="s">
        <v>393</v>
      </c>
      <c r="B205" s="1" t="n">
        <v>3032</v>
      </c>
      <c r="C205" s="1" t="s">
        <v>394</v>
      </c>
      <c r="D205" s="2" t="n">
        <v>90</v>
      </c>
      <c r="E205" s="3" t="n">
        <f aca="false">D205/9120358*1000000/B205*1000</f>
        <v>3.25462852540516</v>
      </c>
      <c r="F205" s="3" t="n">
        <v>27</v>
      </c>
      <c r="G205" s="3" t="n">
        <f aca="false">F205/6669454*1000000/B205*1000</f>
        <v>1.33519373439147</v>
      </c>
      <c r="H205" s="2" t="n">
        <f aca="false">POWER(2,I205)</f>
        <v>0.410244586738284</v>
      </c>
      <c r="I205" s="3" t="n">
        <v>-1.28544379768063</v>
      </c>
      <c r="J205" s="10" t="n">
        <v>0.000160016259149058</v>
      </c>
      <c r="K205" s="4" t="s">
        <v>242</v>
      </c>
    </row>
    <row r="206" customFormat="false" ht="13.5" hidden="false" customHeight="false" outlineLevel="0" collapsed="false">
      <c r="A206" s="1" t="s">
        <v>395</v>
      </c>
      <c r="B206" s="1" t="n">
        <v>3540</v>
      </c>
      <c r="C206" s="1" t="s">
        <v>396</v>
      </c>
      <c r="D206" s="2" t="n">
        <v>177</v>
      </c>
      <c r="E206" s="3" t="n">
        <f aca="false">D206/9120358*1000000/B206*1000</f>
        <v>5.48224093834913</v>
      </c>
      <c r="F206" s="3" t="n">
        <v>53</v>
      </c>
      <c r="G206" s="3" t="n">
        <f aca="false">F206/6669454*1000000/B206*1000</f>
        <v>2.24482415088692</v>
      </c>
      <c r="H206" s="2" t="n">
        <f aca="false">POWER(2,I206)</f>
        <v>0.409471998062694</v>
      </c>
      <c r="I206" s="3" t="n">
        <v>-1.28816329903422</v>
      </c>
      <c r="J206" s="10" t="n">
        <v>1.71674698466799E-008</v>
      </c>
      <c r="K206" s="4" t="s">
        <v>242</v>
      </c>
      <c r="AB206" s="10"/>
    </row>
    <row r="207" customFormat="false" ht="13.5" hidden="false" customHeight="false" outlineLevel="0" collapsed="false">
      <c r="A207" s="1" t="s">
        <v>397</v>
      </c>
      <c r="B207" s="1" t="n">
        <v>3482</v>
      </c>
      <c r="C207" s="1" t="s">
        <v>398</v>
      </c>
      <c r="D207" s="2" t="n">
        <v>104</v>
      </c>
      <c r="E207" s="3" t="n">
        <f aca="false">D207/9120358*1000000/B207*1000</f>
        <v>3.2748596070552</v>
      </c>
      <c r="F207" s="3" t="n">
        <v>31</v>
      </c>
      <c r="G207" s="3" t="n">
        <f aca="false">F207/6669454*1000000/B207*1000</f>
        <v>1.33488128877532</v>
      </c>
      <c r="H207" s="2" t="n">
        <f aca="false">POWER(2,I207)</f>
        <v>0.407614813746372</v>
      </c>
      <c r="I207" s="3" t="n">
        <v>-1.29472161126864</v>
      </c>
      <c r="J207" s="10" t="n">
        <v>3.31788168863022E-005</v>
      </c>
      <c r="K207" s="4" t="s">
        <v>242</v>
      </c>
      <c r="P207" s="10"/>
      <c r="T207" s="10"/>
    </row>
    <row r="208" customFormat="false" ht="13.5" hidden="false" customHeight="false" outlineLevel="0" collapsed="false">
      <c r="A208" s="1" t="s">
        <v>399</v>
      </c>
      <c r="B208" s="1" t="n">
        <v>1113</v>
      </c>
      <c r="C208" s="1" t="s">
        <v>400</v>
      </c>
      <c r="D208" s="2" t="n">
        <v>98</v>
      </c>
      <c r="E208" s="3" t="n">
        <f aca="false">D208/9120358*1000000/B208*1000</f>
        <v>9.65426077193558</v>
      </c>
      <c r="F208" s="3" t="n">
        <v>29</v>
      </c>
      <c r="G208" s="3" t="n">
        <f aca="false">F208/6669454*1000000/B208*1000</f>
        <v>3.9067223945151</v>
      </c>
      <c r="H208" s="2" t="n">
        <f aca="false">POWER(2,I208)</f>
        <v>0.404663027735042</v>
      </c>
      <c r="I208" s="3" t="n">
        <v>-1.30520705250206</v>
      </c>
      <c r="J208" s="10" t="n">
        <v>5.46846515805715E-005</v>
      </c>
      <c r="K208" s="4" t="s">
        <v>242</v>
      </c>
      <c r="P208" s="10"/>
      <c r="T208" s="10"/>
      <c r="AB208" s="10"/>
    </row>
    <row r="209" customFormat="false" ht="13.5" hidden="false" customHeight="false" outlineLevel="0" collapsed="false">
      <c r="A209" s="1" t="s">
        <v>401</v>
      </c>
      <c r="B209" s="1" t="n">
        <v>860</v>
      </c>
      <c r="C209" s="1" t="s">
        <v>402</v>
      </c>
      <c r="D209" s="2" t="n">
        <v>192</v>
      </c>
      <c r="E209" s="3" t="n">
        <f aca="false">D209/9120358*1000000/B209*1000</f>
        <v>24.4788432596054</v>
      </c>
      <c r="F209" s="3" t="n">
        <v>56</v>
      </c>
      <c r="G209" s="3" t="n">
        <f aca="false">F209/6669454*1000000/B209*1000</f>
        <v>9.76335979973285</v>
      </c>
      <c r="H209" s="2" t="n">
        <f aca="false">POWER(2,I209)</f>
        <v>0.398848903773333</v>
      </c>
      <c r="I209" s="3" t="n">
        <v>-1.32608578217797</v>
      </c>
      <c r="J209" s="10" t="n">
        <v>1.34024688140228E-009</v>
      </c>
      <c r="K209" s="4" t="s">
        <v>242</v>
      </c>
      <c r="AB209" s="10"/>
    </row>
    <row r="210" customFormat="false" ht="13.5" hidden="false" customHeight="false" outlineLevel="0" collapsed="false">
      <c r="A210" s="1" t="s">
        <v>403</v>
      </c>
      <c r="B210" s="1" t="n">
        <v>1338</v>
      </c>
      <c r="C210" s="1" t="s">
        <v>404</v>
      </c>
      <c r="D210" s="2" t="n">
        <v>117</v>
      </c>
      <c r="E210" s="3" t="n">
        <f aca="false">D210/9120358*1000000/B210*1000</f>
        <v>9.58777563209041</v>
      </c>
      <c r="F210" s="3" t="n">
        <v>34</v>
      </c>
      <c r="G210" s="3" t="n">
        <f aca="false">F210/6669454*1000000/B210*1000</f>
        <v>3.81006620414516</v>
      </c>
      <c r="H210" s="2" t="n">
        <f aca="false">POWER(2,I210)</f>
        <v>0.397387918777825</v>
      </c>
      <c r="I210" s="3" t="n">
        <v>-1.33138008184749</v>
      </c>
      <c r="J210" s="10" t="n">
        <v>4.99216108887134E-006</v>
      </c>
      <c r="K210" s="4" t="s">
        <v>242</v>
      </c>
    </row>
    <row r="211" customFormat="false" ht="13.5" hidden="false" customHeight="false" outlineLevel="0" collapsed="false">
      <c r="A211" s="1" t="s">
        <v>405</v>
      </c>
      <c r="B211" s="1" t="n">
        <v>720</v>
      </c>
      <c r="C211" s="1" t="s">
        <v>350</v>
      </c>
      <c r="D211" s="2" t="n">
        <v>69</v>
      </c>
      <c r="E211" s="3" t="n">
        <f aca="false">D211/9120358*1000000/B211*1000</f>
        <v>10.5076284651692</v>
      </c>
      <c r="F211" s="3" t="n">
        <v>20</v>
      </c>
      <c r="G211" s="3" t="n">
        <f aca="false">F211/6669454*1000000/B211*1000</f>
        <v>4.16492531139397</v>
      </c>
      <c r="H211" s="2" t="n">
        <f aca="false">POWER(2,I211)</f>
        <v>0.396371581389646</v>
      </c>
      <c r="I211" s="3" t="n">
        <v>-1.33507456540523</v>
      </c>
      <c r="J211" s="3" t="n">
        <v>0.000922035161273351</v>
      </c>
      <c r="K211" s="4" t="s">
        <v>242</v>
      </c>
    </row>
    <row r="212" customFormat="false" ht="13.5" hidden="false" customHeight="false" outlineLevel="0" collapsed="false">
      <c r="A212" s="1" t="s">
        <v>406</v>
      </c>
      <c r="B212" s="1" t="n">
        <v>1487</v>
      </c>
      <c r="C212" s="1" t="s">
        <v>407</v>
      </c>
      <c r="D212" s="2" t="n">
        <v>69</v>
      </c>
      <c r="E212" s="3" t="n">
        <f aca="false">D212/9120358*1000000/B212*1000</f>
        <v>5.08775554466833</v>
      </c>
      <c r="F212" s="3" t="n">
        <v>20</v>
      </c>
      <c r="G212" s="3" t="n">
        <f aca="false">F212/6669454*1000000/B212*1000</f>
        <v>2.01664171096413</v>
      </c>
      <c r="H212" s="2" t="n">
        <f aca="false">POWER(2,I212)</f>
        <v>0.396371581389646</v>
      </c>
      <c r="I212" s="3" t="n">
        <v>-1.33507456540523</v>
      </c>
      <c r="J212" s="10" t="n">
        <v>0.000922035161273351</v>
      </c>
      <c r="K212" s="4" t="s">
        <v>242</v>
      </c>
      <c r="P212" s="10"/>
    </row>
    <row r="213" customFormat="false" ht="13.5" hidden="false" customHeight="false" outlineLevel="0" collapsed="false">
      <c r="A213" s="1" t="s">
        <v>408</v>
      </c>
      <c r="B213" s="1" t="n">
        <v>3368</v>
      </c>
      <c r="C213" s="1" t="s">
        <v>409</v>
      </c>
      <c r="D213" s="2" t="n">
        <v>69</v>
      </c>
      <c r="E213" s="3" t="n">
        <f aca="false">D213/9120358*1000000/B213*1000</f>
        <v>2.24628637022619</v>
      </c>
      <c r="F213" s="3" t="n">
        <v>20</v>
      </c>
      <c r="G213" s="3" t="n">
        <f aca="false">F213/6669454*1000000/B213*1000</f>
        <v>0.890364080820564</v>
      </c>
      <c r="H213" s="2" t="n">
        <f aca="false">POWER(2,I213)</f>
        <v>0.396371581389646</v>
      </c>
      <c r="I213" s="3" t="n">
        <v>-1.33507456540523</v>
      </c>
      <c r="J213" s="3" t="n">
        <v>0.000922035161273351</v>
      </c>
      <c r="K213" s="4" t="s">
        <v>242</v>
      </c>
      <c r="AB213" s="10"/>
    </row>
    <row r="214" customFormat="false" ht="13.5" hidden="false" customHeight="false" outlineLevel="0" collapsed="false">
      <c r="A214" s="1" t="s">
        <v>410</v>
      </c>
      <c r="B214" s="1" t="n">
        <v>1436</v>
      </c>
      <c r="C214" s="1" t="s">
        <v>411</v>
      </c>
      <c r="D214" s="2" t="n">
        <v>1101</v>
      </c>
      <c r="E214" s="3" t="n">
        <f aca="false">D214/9120358*1000000/B214*1000</f>
        <v>84.0661180100612</v>
      </c>
      <c r="F214" s="3" t="n">
        <v>319</v>
      </c>
      <c r="G214" s="3" t="n">
        <f aca="false">F214/6669454*1000000/B214*1000</f>
        <v>33.3078010278889</v>
      </c>
      <c r="H214" s="2" t="n">
        <f aca="false">POWER(2,I214)</f>
        <v>0.396209576656109</v>
      </c>
      <c r="I214" s="3" t="n">
        <v>-1.33566434331392</v>
      </c>
      <c r="J214" s="10" t="n">
        <v>1.75409347217436E-055</v>
      </c>
      <c r="K214" s="4" t="s">
        <v>242</v>
      </c>
      <c r="P214" s="10"/>
      <c r="T214" s="10"/>
      <c r="AB214" s="10"/>
    </row>
    <row r="215" customFormat="false" ht="13.5" hidden="false" customHeight="false" outlineLevel="0" collapsed="false">
      <c r="A215" s="1" t="s">
        <v>412</v>
      </c>
      <c r="B215" s="1" t="n">
        <v>1137</v>
      </c>
      <c r="C215" s="1" t="s">
        <v>413</v>
      </c>
      <c r="D215" s="2" t="n">
        <v>67</v>
      </c>
      <c r="E215" s="3" t="n">
        <f aca="false">D215/9120358*1000000/B215*1000</f>
        <v>6.46104033191542</v>
      </c>
      <c r="F215" s="3" t="n">
        <v>19</v>
      </c>
      <c r="G215" s="3" t="n">
        <f aca="false">F215/6669454*1000000/B215*1000</f>
        <v>2.50554873614202</v>
      </c>
      <c r="H215" s="2" t="n">
        <f aca="false">POWER(2,I215)</f>
        <v>0.387793390449124</v>
      </c>
      <c r="I215" s="3" t="n">
        <v>-1.36663988052861</v>
      </c>
      <c r="J215" s="3" t="n">
        <v>0.000881798530782065</v>
      </c>
      <c r="K215" s="4" t="s">
        <v>242</v>
      </c>
    </row>
    <row r="216" customFormat="false" ht="13.5" hidden="false" customHeight="false" outlineLevel="0" collapsed="false">
      <c r="A216" s="1" t="s">
        <v>414</v>
      </c>
      <c r="B216" s="1" t="n">
        <v>1000</v>
      </c>
      <c r="C216" s="1" t="s">
        <v>415</v>
      </c>
      <c r="D216" s="2" t="n">
        <v>212</v>
      </c>
      <c r="E216" s="3" t="n">
        <f aca="false">D216/9120358*1000000/B216*1000</f>
        <v>23.2447015786003</v>
      </c>
      <c r="F216" s="3" t="n">
        <v>60</v>
      </c>
      <c r="G216" s="3" t="n">
        <f aca="false">F216/6669454*1000000/B216*1000</f>
        <v>8.99623867261098</v>
      </c>
      <c r="H216" s="2" t="n">
        <f aca="false">POWER(2,I216)</f>
        <v>0.387023195036118</v>
      </c>
      <c r="I216" s="3" t="n">
        <v>-1.3695080624691</v>
      </c>
      <c r="J216" s="10" t="n">
        <v>4.10504762213443E-011</v>
      </c>
      <c r="K216" s="4" t="s">
        <v>242</v>
      </c>
      <c r="AB216" s="10"/>
    </row>
    <row r="217" customFormat="false" ht="13.5" hidden="false" customHeight="false" outlineLevel="0" collapsed="false">
      <c r="A217" s="1" t="s">
        <v>416</v>
      </c>
      <c r="B217" s="1" t="n">
        <v>1501</v>
      </c>
      <c r="C217" s="1" t="s">
        <v>417</v>
      </c>
      <c r="D217" s="2" t="n">
        <v>92</v>
      </c>
      <c r="E217" s="3" t="n">
        <f aca="false">D217/9120358*1000000/B217*1000</f>
        <v>6.72040194974177</v>
      </c>
      <c r="F217" s="3" t="n">
        <v>26</v>
      </c>
      <c r="G217" s="3" t="n">
        <f aca="false">F217/6669454*1000000/B217*1000</f>
        <v>2.59718193968338</v>
      </c>
      <c r="H217" s="2" t="n">
        <f aca="false">POWER(2,I217)</f>
        <v>0.386462291854906</v>
      </c>
      <c r="I217" s="3" t="n">
        <v>-1.37160044143034</v>
      </c>
      <c r="J217" s="10" t="n">
        <v>4.79535448102097E-005</v>
      </c>
      <c r="K217" s="4" t="s">
        <v>242</v>
      </c>
    </row>
    <row r="218" customFormat="false" ht="13.5" hidden="false" customHeight="false" outlineLevel="0" collapsed="false">
      <c r="A218" s="1" t="s">
        <v>418</v>
      </c>
      <c r="B218" s="1" t="n">
        <v>4352</v>
      </c>
      <c r="C218" s="1" t="s">
        <v>419</v>
      </c>
      <c r="D218" s="2" t="n">
        <v>124</v>
      </c>
      <c r="E218" s="3" t="n">
        <f aca="false">D218/9120358*1000000/B218*1000</f>
        <v>3.12407112295631</v>
      </c>
      <c r="F218" s="3" t="n">
        <v>35</v>
      </c>
      <c r="G218" s="3" t="n">
        <f aca="false">F218/6669454*1000000/B218*1000</f>
        <v>1.20583775100101</v>
      </c>
      <c r="H218" s="2" t="n">
        <f aca="false">POWER(2,I218)</f>
        <v>0.385982810103225</v>
      </c>
      <c r="I218" s="3" t="n">
        <v>-1.37339149695633</v>
      </c>
      <c r="J218" s="10" t="n">
        <v>1.1883207176635E-006</v>
      </c>
      <c r="K218" s="4" t="s">
        <v>242</v>
      </c>
    </row>
    <row r="219" customFormat="false" ht="13.5" hidden="false" customHeight="false" outlineLevel="0" collapsed="false">
      <c r="A219" s="1" t="s">
        <v>420</v>
      </c>
      <c r="B219" s="1" t="n">
        <v>1316</v>
      </c>
      <c r="C219" s="1" t="s">
        <v>421</v>
      </c>
      <c r="D219" s="2" t="n">
        <v>93</v>
      </c>
      <c r="E219" s="3" t="n">
        <f aca="false">D219/9120358*1000000/B219*1000</f>
        <v>7.74845603748433</v>
      </c>
      <c r="F219" s="3" t="n">
        <v>26</v>
      </c>
      <c r="G219" s="3" t="n">
        <f aca="false">F219/6669454*1000000/B219*1000</f>
        <v>2.96228730354465</v>
      </c>
      <c r="H219" s="2" t="n">
        <f aca="false">POWER(2,I219)</f>
        <v>0.382306783340337</v>
      </c>
      <c r="I219" s="3" t="n">
        <v>-1.38719729648136</v>
      </c>
      <c r="J219" s="10" t="n">
        <v>3.54064973174387E-005</v>
      </c>
      <c r="K219" s="4" t="s">
        <v>242</v>
      </c>
      <c r="P219" s="10"/>
      <c r="AB219" s="10"/>
    </row>
    <row r="220" customFormat="false" ht="13.5" hidden="false" customHeight="false" outlineLevel="0" collapsed="false">
      <c r="A220" s="1" t="s">
        <v>422</v>
      </c>
      <c r="B220" s="1" t="n">
        <v>1815</v>
      </c>
      <c r="C220" s="1" t="s">
        <v>423</v>
      </c>
      <c r="D220" s="2" t="n">
        <v>65</v>
      </c>
      <c r="E220" s="3" t="n">
        <f aca="false">D220/9120358*1000000/B220*1000</f>
        <v>3.92667395033271</v>
      </c>
      <c r="F220" s="3" t="n">
        <v>18</v>
      </c>
      <c r="G220" s="3" t="n">
        <f aca="false">F220/6669454*1000000/B220*1000</f>
        <v>1.48698159877867</v>
      </c>
      <c r="H220" s="2" t="n">
        <f aca="false">POWER(2,I220)</f>
        <v>0.378687310835341</v>
      </c>
      <c r="I220" s="3" t="n">
        <v>-1.40092101510056</v>
      </c>
      <c r="J220" s="3" t="n">
        <v>0.00083795322954619</v>
      </c>
      <c r="K220" s="4" t="s">
        <v>242</v>
      </c>
    </row>
    <row r="221" customFormat="false" ht="13.5" hidden="false" customHeight="false" outlineLevel="0" collapsed="false">
      <c r="A221" s="1" t="s">
        <v>424</v>
      </c>
      <c r="B221" s="1" t="n">
        <v>1956</v>
      </c>
      <c r="C221" s="1" t="s">
        <v>425</v>
      </c>
      <c r="D221" s="2" t="n">
        <v>134</v>
      </c>
      <c r="E221" s="3" t="n">
        <f aca="false">D221/9120358*1000000/B221*1000</f>
        <v>7.51145486440474</v>
      </c>
      <c r="F221" s="3" t="n">
        <v>37</v>
      </c>
      <c r="G221" s="3" t="n">
        <f aca="false">F221/6669454*1000000/B221*1000</f>
        <v>2.83623748199222</v>
      </c>
      <c r="H221" s="2" t="n">
        <f aca="false">POWER(2,I221)</f>
        <v>0.37758830122678</v>
      </c>
      <c r="I221" s="3" t="n">
        <v>-1.40511402834324</v>
      </c>
      <c r="J221" s="10" t="n">
        <v>2.1110797288328E-007</v>
      </c>
      <c r="K221" s="4" t="s">
        <v>242</v>
      </c>
      <c r="AB221" s="10"/>
    </row>
    <row r="222" customFormat="false" ht="13.5" hidden="false" customHeight="false" outlineLevel="0" collapsed="false">
      <c r="A222" s="1" t="s">
        <v>426</v>
      </c>
      <c r="B222" s="1" t="n">
        <v>707</v>
      </c>
      <c r="C222" s="1" t="s">
        <v>427</v>
      </c>
      <c r="D222" s="2" t="n">
        <v>80</v>
      </c>
      <c r="E222" s="3" t="n">
        <f aca="false">D222/9120358*1000000/B222*1000</f>
        <v>12.4067687430815</v>
      </c>
      <c r="F222" s="3" t="n">
        <v>22</v>
      </c>
      <c r="G222" s="3" t="n">
        <f aca="false">F222/6669454*1000000/B222*1000</f>
        <v>4.66565890611602</v>
      </c>
      <c r="H222" s="2" t="n">
        <f aca="false">POWER(2,I222)</f>
        <v>0.376057537843427</v>
      </c>
      <c r="I222" s="3" t="n">
        <v>-1.41097467976449</v>
      </c>
      <c r="J222" s="3" t="n">
        <v>0.000125666060416253</v>
      </c>
      <c r="K222" s="4" t="s">
        <v>242</v>
      </c>
    </row>
    <row r="223" customFormat="false" ht="13.5" hidden="false" customHeight="false" outlineLevel="0" collapsed="false">
      <c r="A223" s="1" t="s">
        <v>428</v>
      </c>
      <c r="B223" s="1" t="n">
        <v>2246</v>
      </c>
      <c r="C223" s="1" t="s">
        <v>295</v>
      </c>
      <c r="D223" s="2" t="n">
        <v>122</v>
      </c>
      <c r="E223" s="3" t="n">
        <f aca="false">D223/9120358*1000000/B223*1000</f>
        <v>5.95577377095809</v>
      </c>
      <c r="F223" s="3" t="n">
        <v>33</v>
      </c>
      <c r="G223" s="3" t="n">
        <f aca="false">F223/6669454*1000000/B223*1000</f>
        <v>2.20299700353341</v>
      </c>
      <c r="H223" s="2" t="n">
        <f aca="false">POWER(2,I223)</f>
        <v>0.369892660173864</v>
      </c>
      <c r="I223" s="3" t="n">
        <v>-1.43482142171885</v>
      </c>
      <c r="J223" s="10" t="n">
        <v>5.64049296880031E-007</v>
      </c>
      <c r="K223" s="4" t="s">
        <v>242</v>
      </c>
      <c r="AB223" s="10"/>
    </row>
    <row r="224" customFormat="false" ht="13.5" hidden="false" customHeight="false" outlineLevel="0" collapsed="false">
      <c r="A224" s="1" t="s">
        <v>429</v>
      </c>
      <c r="B224" s="1" t="n">
        <v>904</v>
      </c>
      <c r="C224" s="1" t="s">
        <v>194</v>
      </c>
      <c r="D224" s="2" t="n">
        <v>93</v>
      </c>
      <c r="E224" s="3" t="n">
        <f aca="false">D224/9120358*1000000/B224*1000</f>
        <v>11.2798320191697</v>
      </c>
      <c r="F224" s="3" t="n">
        <v>25</v>
      </c>
      <c r="G224" s="3" t="n">
        <f aca="false">F224/6669454*1000000/B224*1000</f>
        <v>4.14649643833471</v>
      </c>
      <c r="H224" s="2" t="n">
        <f aca="false">POWER(2,I224)</f>
        <v>0.367602676288785</v>
      </c>
      <c r="I224" s="3" t="n">
        <v>-1.44378082484773</v>
      </c>
      <c r="J224" s="10" t="n">
        <v>1.80096413252283E-005</v>
      </c>
      <c r="K224" s="4" t="s">
        <v>242</v>
      </c>
      <c r="AB224" s="10"/>
    </row>
    <row r="225" customFormat="false" ht="13.5" hidden="false" customHeight="false" outlineLevel="0" collapsed="false">
      <c r="A225" s="1" t="s">
        <v>430</v>
      </c>
      <c r="B225" s="1" t="n">
        <v>1154</v>
      </c>
      <c r="C225" s="1" t="s">
        <v>431</v>
      </c>
      <c r="D225" s="2" t="n">
        <v>148</v>
      </c>
      <c r="E225" s="3" t="n">
        <f aca="false">D225/9120358*1000000/B225*1000</f>
        <v>14.0619005004449</v>
      </c>
      <c r="F225" s="3" t="n">
        <v>39</v>
      </c>
      <c r="G225" s="3" t="n">
        <f aca="false">F225/6669454*1000000/B225*1000</f>
        <v>5.06720549150532</v>
      </c>
      <c r="H225" s="2" t="n">
        <f aca="false">POWER(2,I225)</f>
        <v>0.360349974837683</v>
      </c>
      <c r="I225" s="3" t="n">
        <v>-1.47252935028112</v>
      </c>
      <c r="J225" s="10" t="n">
        <v>1.0628970834449E-008</v>
      </c>
      <c r="K225" s="4" t="s">
        <v>242</v>
      </c>
      <c r="P225" s="10"/>
      <c r="T225" s="10"/>
      <c r="AB225" s="10"/>
    </row>
    <row r="226" customFormat="false" ht="13.5" hidden="false" customHeight="false" outlineLevel="0" collapsed="false">
      <c r="A226" s="1" t="s">
        <v>432</v>
      </c>
      <c r="B226" s="1" t="n">
        <v>3721</v>
      </c>
      <c r="C226" s="1" t="s">
        <v>433</v>
      </c>
      <c r="D226" s="2" t="n">
        <v>80</v>
      </c>
      <c r="E226" s="3" t="n">
        <f aca="false">D226/9120358*1000000/B226*1000</f>
        <v>2.35731940375131</v>
      </c>
      <c r="F226" s="3" t="n">
        <v>21</v>
      </c>
      <c r="G226" s="3" t="n">
        <f aca="false">F226/6669454*1000000/B226*1000</f>
        <v>0.846192834026832</v>
      </c>
      <c r="H226" s="2" t="n">
        <f aca="false">POWER(2,I226)</f>
        <v>0.358964013396</v>
      </c>
      <c r="I226" s="3" t="n">
        <v>-1.47808887562302</v>
      </c>
      <c r="J226" s="10" t="n">
        <v>6.3291830123502E-005</v>
      </c>
      <c r="K226" s="4" t="s">
        <v>242</v>
      </c>
    </row>
    <row r="227" customFormat="false" ht="13.5" hidden="false" customHeight="false" outlineLevel="0" collapsed="false">
      <c r="A227" s="1" t="s">
        <v>434</v>
      </c>
      <c r="B227" s="1" t="n">
        <v>1938</v>
      </c>
      <c r="C227" s="1" t="s">
        <v>435</v>
      </c>
      <c r="D227" s="2" t="n">
        <v>80</v>
      </c>
      <c r="E227" s="3" t="n">
        <f aca="false">D227/9120358*1000000/B227*1000</f>
        <v>4.52610190988576</v>
      </c>
      <c r="F227" s="3" t="n">
        <v>21</v>
      </c>
      <c r="G227" s="3" t="n">
        <f aca="false">F227/6669454*1000000/B227*1000</f>
        <v>1.62470770661189</v>
      </c>
      <c r="H227" s="2" t="n">
        <f aca="false">POWER(2,I227)</f>
        <v>0.358964013396</v>
      </c>
      <c r="I227" s="3" t="n">
        <v>-1.47808887562302</v>
      </c>
      <c r="J227" s="10" t="n">
        <v>6.3291830123502E-005</v>
      </c>
      <c r="K227" s="4" t="s">
        <v>242</v>
      </c>
    </row>
    <row r="228" customFormat="false" ht="13.5" hidden="false" customHeight="false" outlineLevel="0" collapsed="false">
      <c r="A228" s="1" t="s">
        <v>436</v>
      </c>
      <c r="B228" s="1" t="n">
        <v>550</v>
      </c>
      <c r="C228" s="1" t="s">
        <v>437</v>
      </c>
      <c r="D228" s="2" t="n">
        <v>73</v>
      </c>
      <c r="E228" s="3" t="n">
        <f aca="false">D228/9120358*1000000/B228*1000</f>
        <v>14.5528577636177</v>
      </c>
      <c r="F228" s="3" t="n">
        <v>19</v>
      </c>
      <c r="G228" s="3" t="n">
        <f aca="false">F228/6669454*1000000/B228*1000</f>
        <v>5.17965256907905</v>
      </c>
      <c r="H228" s="2" t="n">
        <f aca="false">POWER(2,I228)</f>
        <v>0.355919961097143</v>
      </c>
      <c r="I228" s="3" t="n">
        <v>-1.49037524895085</v>
      </c>
      <c r="J228" s="3" t="n">
        <v>0.00013791170303558</v>
      </c>
      <c r="K228" s="4" t="s">
        <v>242</v>
      </c>
      <c r="AB228" s="10"/>
    </row>
    <row r="229" customFormat="false" ht="13.5" hidden="false" customHeight="false" outlineLevel="0" collapsed="false">
      <c r="A229" s="1" t="s">
        <v>438</v>
      </c>
      <c r="B229" s="1" t="n">
        <v>439</v>
      </c>
      <c r="C229" s="1" t="s">
        <v>439</v>
      </c>
      <c r="D229" s="2" t="n">
        <v>85</v>
      </c>
      <c r="E229" s="3" t="n">
        <f aca="false">D229/9120358*1000000/B229*1000</f>
        <v>21.2296346131971</v>
      </c>
      <c r="F229" s="3" t="n">
        <v>22</v>
      </c>
      <c r="G229" s="3" t="n">
        <f aca="false">F229/6669454*1000000/B229*1000</f>
        <v>7.51394270301601</v>
      </c>
      <c r="H229" s="2" t="n">
        <f aca="false">POWER(2,I229)</f>
        <v>0.353936506205578</v>
      </c>
      <c r="I229" s="3" t="n">
        <v>-1.49843752101483</v>
      </c>
      <c r="J229" s="10" t="n">
        <v>2.65058875350153E-005</v>
      </c>
      <c r="K229" s="4" t="s">
        <v>242</v>
      </c>
    </row>
    <row r="230" customFormat="false" ht="13.5" hidden="false" customHeight="false" outlineLevel="0" collapsed="false">
      <c r="A230" s="1" t="s">
        <v>440</v>
      </c>
      <c r="B230" s="1" t="n">
        <v>4853</v>
      </c>
      <c r="C230" s="1" t="s">
        <v>307</v>
      </c>
      <c r="D230" s="2" t="n">
        <v>193</v>
      </c>
      <c r="E230" s="3" t="n">
        <f aca="false">D230/9120358*1000000/B230*1000</f>
        <v>4.36048836225585</v>
      </c>
      <c r="F230" s="3" t="n">
        <v>49</v>
      </c>
      <c r="G230" s="3" t="n">
        <f aca="false">F230/6669454*1000000/B230*1000</f>
        <v>1.51389413750236</v>
      </c>
      <c r="H230" s="2" t="n">
        <f aca="false">POWER(2,I230)</f>
        <v>0.347184537999585</v>
      </c>
      <c r="I230" s="3" t="n">
        <v>-1.52622539666729</v>
      </c>
      <c r="J230" s="10" t="n">
        <v>6.8633468450824E-012</v>
      </c>
      <c r="K230" s="4" t="s">
        <v>242</v>
      </c>
      <c r="AB230" s="10"/>
    </row>
    <row r="231" customFormat="false" ht="13.5" hidden="false" customHeight="false" outlineLevel="0" collapsed="false">
      <c r="A231" s="1" t="s">
        <v>441</v>
      </c>
      <c r="B231" s="1" t="n">
        <v>2027</v>
      </c>
      <c r="C231" s="1" t="s">
        <v>442</v>
      </c>
      <c r="D231" s="2" t="n">
        <v>168</v>
      </c>
      <c r="E231" s="3" t="n">
        <f aca="false">D231/9120358*1000000/B231*1000</f>
        <v>9.08748374585747</v>
      </c>
      <c r="F231" s="3" t="n">
        <v>42</v>
      </c>
      <c r="G231" s="3" t="n">
        <f aca="false">F231/6669454*1000000/B231*1000</f>
        <v>3.10674251150848</v>
      </c>
      <c r="H231" s="2" t="n">
        <f aca="false">POWER(2,I231)</f>
        <v>0.341870488948571</v>
      </c>
      <c r="I231" s="3" t="n">
        <v>-1.54847820351442</v>
      </c>
      <c r="J231" s="10" t="n">
        <v>1.37826214388871E-010</v>
      </c>
      <c r="K231" s="4" t="s">
        <v>242</v>
      </c>
      <c r="P231" s="10"/>
      <c r="T231" s="10"/>
      <c r="AB231" s="10"/>
    </row>
    <row r="232" customFormat="false" ht="13.5" hidden="false" customHeight="false" outlineLevel="0" collapsed="false">
      <c r="A232" s="1" t="s">
        <v>443</v>
      </c>
      <c r="B232" s="1" t="n">
        <v>1234</v>
      </c>
      <c r="C232" s="1" t="s">
        <v>444</v>
      </c>
      <c r="D232" s="2" t="n">
        <v>60</v>
      </c>
      <c r="E232" s="3" t="n">
        <f aca="false">D232/9120358*1000000/B232*1000</f>
        <v>5.33119053972363</v>
      </c>
      <c r="F232" s="3" t="n">
        <v>15</v>
      </c>
      <c r="G232" s="3" t="n">
        <f aca="false">F232/6669454*1000000/B232*1000</f>
        <v>1.82257671649331</v>
      </c>
      <c r="H232" s="2" t="n">
        <f aca="false">POWER(2,I232)</f>
        <v>0.341870488948571</v>
      </c>
      <c r="I232" s="3" t="n">
        <v>-1.54847820351442</v>
      </c>
      <c r="J232" s="3" t="n">
        <v>0.000478606496679641</v>
      </c>
      <c r="K232" s="4" t="s">
        <v>242</v>
      </c>
    </row>
    <row r="233" customFormat="false" ht="13.5" hidden="false" customHeight="false" outlineLevel="0" collapsed="false">
      <c r="A233" s="1" t="s">
        <v>445</v>
      </c>
      <c r="B233" s="1" t="n">
        <v>2067</v>
      </c>
      <c r="C233" s="1" t="s">
        <v>446</v>
      </c>
      <c r="D233" s="2" t="n">
        <v>1322</v>
      </c>
      <c r="E233" s="3" t="n">
        <f aca="false">D233/9120358*1000000/B233*1000</f>
        <v>70.1260040686749</v>
      </c>
      <c r="F233" s="3" t="n">
        <v>329</v>
      </c>
      <c r="G233" s="3" t="n">
        <f aca="false">F233/6669454*1000000/B233*1000</f>
        <v>23.8652033808177</v>
      </c>
      <c r="H233" s="2" t="n">
        <f aca="false">POWER(2,I233)</f>
        <v>0.340318883098577</v>
      </c>
      <c r="I233" s="3" t="n">
        <v>-1.55504089128687</v>
      </c>
      <c r="J233" s="10" t="n">
        <v>9.0982605913808E-084</v>
      </c>
      <c r="K233" s="4" t="s">
        <v>242</v>
      </c>
      <c r="P233" s="10"/>
      <c r="T233" s="10"/>
      <c r="AB233" s="10"/>
    </row>
    <row r="234" customFormat="false" ht="13.5" hidden="false" customHeight="false" outlineLevel="0" collapsed="false">
      <c r="A234" s="1" t="s">
        <v>447</v>
      </c>
      <c r="B234" s="1" t="n">
        <v>1848</v>
      </c>
      <c r="C234" s="1" t="s">
        <v>448</v>
      </c>
      <c r="D234" s="2" t="n">
        <v>262</v>
      </c>
      <c r="E234" s="3" t="n">
        <f aca="false">D234/9120358*1000000/B234*1000</f>
        <v>15.5448823143666</v>
      </c>
      <c r="F234" s="3" t="n">
        <v>65</v>
      </c>
      <c r="G234" s="3" t="n">
        <f aca="false">F234/6669454*1000000/B234*1000</f>
        <v>5.27376906312873</v>
      </c>
      <c r="H234" s="2" t="n">
        <f aca="false">POWER(2,I234)</f>
        <v>0.339260790559649</v>
      </c>
      <c r="I234" s="3" t="n">
        <v>-1.55953339202342</v>
      </c>
      <c r="J234" s="10" t="n">
        <v>1.28556852014134E-016</v>
      </c>
      <c r="K234" s="4" t="s">
        <v>242</v>
      </c>
      <c r="AB234" s="10"/>
    </row>
    <row r="235" customFormat="false" ht="13.5" hidden="false" customHeight="false" outlineLevel="0" collapsed="false">
      <c r="A235" s="1" t="s">
        <v>449</v>
      </c>
      <c r="B235" s="1" t="n">
        <v>1390</v>
      </c>
      <c r="C235" s="1" t="s">
        <v>128</v>
      </c>
      <c r="D235" s="2" t="n">
        <v>113</v>
      </c>
      <c r="E235" s="3" t="n">
        <f aca="false">D235/9120358*1000000/B235*1000</f>
        <v>8.91357159760362</v>
      </c>
      <c r="F235" s="3" t="n">
        <v>28</v>
      </c>
      <c r="G235" s="3" t="n">
        <f aca="false">F235/6669454*1000000/B235*1000</f>
        <v>3.02031993804685</v>
      </c>
      <c r="H235" s="2" t="n">
        <f aca="false">POWER(2,I235)</f>
        <v>0.338845086391502</v>
      </c>
      <c r="I235" s="3" t="n">
        <v>-1.56130224387201</v>
      </c>
      <c r="J235" s="10" t="n">
        <v>2.64218195073501E-007</v>
      </c>
      <c r="K235" s="4" t="s">
        <v>242</v>
      </c>
      <c r="P235" s="10"/>
      <c r="T235" s="10"/>
      <c r="AB235" s="10"/>
    </row>
    <row r="236" customFormat="false" ht="13.5" hidden="false" customHeight="false" outlineLevel="0" collapsed="false">
      <c r="A236" s="1" t="s">
        <v>450</v>
      </c>
      <c r="B236" s="1" t="n">
        <v>1609</v>
      </c>
      <c r="C236" s="1" t="s">
        <v>451</v>
      </c>
      <c r="D236" s="2" t="n">
        <v>74</v>
      </c>
      <c r="E236" s="3" t="n">
        <f aca="false">D236/9120358*1000000/B236*1000</f>
        <v>5.04270763751194</v>
      </c>
      <c r="F236" s="3" t="n">
        <v>18</v>
      </c>
      <c r="G236" s="3" t="n">
        <f aca="false">F236/6669454*1000000/B236*1000</f>
        <v>1.67735960334574</v>
      </c>
      <c r="H236" s="2" t="n">
        <f aca="false">POWER(2,I236)</f>
        <v>0.332630746004014</v>
      </c>
      <c r="I236" s="3" t="n">
        <v>-1.58800656770106</v>
      </c>
      <c r="J236" s="10" t="n">
        <v>4.78491620391146E-005</v>
      </c>
      <c r="K236" s="4" t="s">
        <v>242</v>
      </c>
      <c r="T236" s="10"/>
      <c r="AB236" s="10"/>
    </row>
    <row r="237" customFormat="false" ht="13.5" hidden="false" customHeight="false" outlineLevel="0" collapsed="false">
      <c r="A237" s="1" t="s">
        <v>452</v>
      </c>
      <c r="B237" s="1" t="n">
        <v>3327</v>
      </c>
      <c r="C237" s="1" t="s">
        <v>453</v>
      </c>
      <c r="D237" s="2" t="n">
        <v>54</v>
      </c>
      <c r="E237" s="3" t="n">
        <f aca="false">D237/9120358*1000000/B237*1000</f>
        <v>1.77962735600152</v>
      </c>
      <c r="F237" s="3" t="n">
        <v>13</v>
      </c>
      <c r="G237" s="3" t="n">
        <f aca="false">F237/6669454*1000000/B237*1000</f>
        <v>0.585868664181659</v>
      </c>
      <c r="H237" s="2" t="n">
        <f aca="false">POWER(2,I237)</f>
        <v>0.329208618987512</v>
      </c>
      <c r="I237" s="3" t="n">
        <v>-1.6029259875368</v>
      </c>
      <c r="J237" s="3" t="n">
        <v>0.000752629161815044</v>
      </c>
      <c r="K237" s="4" t="s">
        <v>242</v>
      </c>
    </row>
    <row r="238" customFormat="false" ht="13.5" hidden="false" customHeight="false" outlineLevel="0" collapsed="false">
      <c r="A238" s="1" t="s">
        <v>454</v>
      </c>
      <c r="B238" s="1" t="n">
        <v>520</v>
      </c>
      <c r="C238" s="1" t="s">
        <v>455</v>
      </c>
      <c r="D238" s="2" t="n">
        <v>201</v>
      </c>
      <c r="E238" s="3" t="n">
        <f aca="false">D238/9120358*1000000/B238*1000</f>
        <v>42.3819395618529</v>
      </c>
      <c r="F238" s="3" t="n">
        <v>48</v>
      </c>
      <c r="G238" s="3" t="n">
        <f aca="false">F238/6669454*1000000/B238*1000</f>
        <v>13.8403671886323</v>
      </c>
      <c r="H238" s="2" t="n">
        <f aca="false">POWER(2,I238)</f>
        <v>0.326562855115053</v>
      </c>
      <c r="I238" s="3" t="n">
        <v>-1.61456739397219</v>
      </c>
      <c r="J238" s="10" t="n">
        <v>2.04587252925231E-013</v>
      </c>
      <c r="K238" s="4" t="s">
        <v>242</v>
      </c>
      <c r="P238" s="10"/>
      <c r="T238" s="10"/>
      <c r="AB238" s="10"/>
    </row>
    <row r="239" customFormat="false" ht="13.5" hidden="false" customHeight="false" outlineLevel="0" collapsed="false">
      <c r="A239" s="1" t="s">
        <v>456</v>
      </c>
      <c r="B239" s="1" t="n">
        <v>1814</v>
      </c>
      <c r="C239" s="1" t="s">
        <v>457</v>
      </c>
      <c r="D239" s="2" t="n">
        <v>76</v>
      </c>
      <c r="E239" s="3" t="n">
        <f aca="false">D239/9120358*1000000/B239*1000</f>
        <v>4.59371897810953</v>
      </c>
      <c r="F239" s="3" t="n">
        <v>18</v>
      </c>
      <c r="G239" s="3" t="n">
        <f aca="false">F239/6669454*1000000/B239*1000</f>
        <v>1.48780132402607</v>
      </c>
      <c r="H239" s="2" t="n">
        <f aca="false">POWER(2,I239)</f>
        <v>0.323877305319699</v>
      </c>
      <c r="I239" s="3" t="n">
        <v>-1.62648071551569</v>
      </c>
      <c r="J239" s="10" t="n">
        <v>2.42420912410446E-005</v>
      </c>
      <c r="K239" s="4" t="s">
        <v>242</v>
      </c>
      <c r="AB239" s="10"/>
    </row>
    <row r="240" customFormat="false" ht="13.5" hidden="false" customHeight="false" outlineLevel="0" collapsed="false">
      <c r="A240" s="1" t="s">
        <v>458</v>
      </c>
      <c r="B240" s="1" t="n">
        <v>654</v>
      </c>
      <c r="C240" s="1" t="s">
        <v>459</v>
      </c>
      <c r="D240" s="2" t="n">
        <v>55</v>
      </c>
      <c r="E240" s="3" t="n">
        <f aca="false">D240/9120358*1000000/B240*1000</f>
        <v>9.22089454462392</v>
      </c>
      <c r="F240" s="3" t="n">
        <v>13</v>
      </c>
      <c r="G240" s="3" t="n">
        <f aca="false">F240/6669454*1000000/B240*1000</f>
        <v>2.98040526870394</v>
      </c>
      <c r="H240" s="2" t="n">
        <f aca="false">POWER(2,I240)</f>
        <v>0.323223007733194</v>
      </c>
      <c r="I240" s="3" t="n">
        <v>-1.62939819889799</v>
      </c>
      <c r="J240" s="3" t="n">
        <v>0.000535559050691972</v>
      </c>
      <c r="K240" s="4" t="s">
        <v>242</v>
      </c>
      <c r="P240" s="10"/>
      <c r="AB240" s="10"/>
    </row>
    <row r="241" customFormat="false" ht="13.5" hidden="false" customHeight="false" outlineLevel="0" collapsed="false">
      <c r="A241" s="1" t="s">
        <v>460</v>
      </c>
      <c r="B241" s="1" t="n">
        <v>375</v>
      </c>
      <c r="C241" s="1" t="s">
        <v>461</v>
      </c>
      <c r="D241" s="2" t="n">
        <v>127</v>
      </c>
      <c r="E241" s="3" t="n">
        <f aca="false">D241/9120358*1000000/B241*1000</f>
        <v>37.1330452890848</v>
      </c>
      <c r="F241" s="3" t="n">
        <v>30</v>
      </c>
      <c r="G241" s="3" t="n">
        <f aca="false">F241/6669454*1000000/B241*1000</f>
        <v>11.9949848968146</v>
      </c>
      <c r="H241" s="2" t="n">
        <f aca="false">POWER(2,I241)</f>
        <v>0.323027233652192</v>
      </c>
      <c r="I241" s="3" t="n">
        <v>-1.63027229467807</v>
      </c>
      <c r="J241" s="10" t="n">
        <v>1.14780092200941E-008</v>
      </c>
      <c r="K241" s="4" t="s">
        <v>242</v>
      </c>
      <c r="P241" s="10"/>
      <c r="AB241" s="10"/>
    </row>
    <row r="242" customFormat="false" ht="13.5" hidden="false" customHeight="false" outlineLevel="0" collapsed="false">
      <c r="A242" s="1" t="s">
        <v>462</v>
      </c>
      <c r="B242" s="1" t="n">
        <v>1643</v>
      </c>
      <c r="C242" s="1" t="s">
        <v>463</v>
      </c>
      <c r="D242" s="2" t="n">
        <v>56</v>
      </c>
      <c r="E242" s="3" t="n">
        <f aca="false">D242/9120358*1000000/B242*1000</f>
        <v>3.73713320203958</v>
      </c>
      <c r="F242" s="3" t="n">
        <v>13</v>
      </c>
      <c r="G242" s="3" t="n">
        <f aca="false">F242/6669454*1000000/B242*1000</f>
        <v>1.18635730111526</v>
      </c>
      <c r="H242" s="2" t="n">
        <f aca="false">POWER(2,I242)</f>
        <v>0.317451168309388</v>
      </c>
      <c r="I242" s="3" t="n">
        <v>-1.65539340743093</v>
      </c>
      <c r="J242" s="3" t="n">
        <v>0.000381246117732712</v>
      </c>
      <c r="K242" s="4" t="s">
        <v>242</v>
      </c>
      <c r="AB242" s="10"/>
    </row>
    <row r="243" customFormat="false" ht="13.5" hidden="false" customHeight="false" outlineLevel="0" collapsed="false">
      <c r="A243" s="1" t="s">
        <v>464</v>
      </c>
      <c r="B243" s="1" t="n">
        <v>527</v>
      </c>
      <c r="C243" s="1" t="s">
        <v>465</v>
      </c>
      <c r="D243" s="2" t="n">
        <v>91</v>
      </c>
      <c r="E243" s="3" t="n">
        <f aca="false">D243/9120358*1000000/B243*1000</f>
        <v>18.932976295627</v>
      </c>
      <c r="F243" s="3" t="n">
        <v>21</v>
      </c>
      <c r="G243" s="3" t="n">
        <f aca="false">F243/6669454*1000000/B243*1000</f>
        <v>5.97473156625018</v>
      </c>
      <c r="H243" s="2" t="n">
        <f aca="false">POWER(2,I243)</f>
        <v>0.315572759029449</v>
      </c>
      <c r="I243" s="3" t="n">
        <v>-1.66395542093436</v>
      </c>
      <c r="J243" s="10" t="n">
        <v>1.72882777056198E-006</v>
      </c>
      <c r="K243" s="4" t="s">
        <v>242</v>
      </c>
      <c r="P243" s="10"/>
      <c r="T243" s="10"/>
      <c r="AB243" s="10"/>
    </row>
    <row r="244" customFormat="false" ht="13.5" hidden="false" customHeight="false" outlineLevel="0" collapsed="false">
      <c r="A244" s="1" t="s">
        <v>466</v>
      </c>
      <c r="B244" s="1" t="n">
        <v>1480</v>
      </c>
      <c r="C244" s="1" t="s">
        <v>467</v>
      </c>
      <c r="D244" s="2" t="n">
        <v>110</v>
      </c>
      <c r="E244" s="3" t="n">
        <f aca="false">D244/9120358*1000000/B244*1000</f>
        <v>8.14927707051898</v>
      </c>
      <c r="F244" s="3" t="n">
        <v>25</v>
      </c>
      <c r="G244" s="3" t="n">
        <f aca="false">F244/6669454*1000000/B244*1000</f>
        <v>2.53272485152336</v>
      </c>
      <c r="H244" s="2" t="n">
        <f aca="false">POWER(2,I244)</f>
        <v>0.310791353589609</v>
      </c>
      <c r="I244" s="3" t="n">
        <v>-1.68598172726436</v>
      </c>
      <c r="J244" s="10" t="n">
        <v>6.59212757471795E-008</v>
      </c>
      <c r="K244" s="4" t="s">
        <v>242</v>
      </c>
      <c r="T244" s="10"/>
    </row>
    <row r="245" customFormat="false" ht="13.5" hidden="false" customHeight="false" outlineLevel="0" collapsed="false">
      <c r="A245" s="1" t="s">
        <v>468</v>
      </c>
      <c r="B245" s="1" t="n">
        <v>3369</v>
      </c>
      <c r="C245" s="1" t="s">
        <v>469</v>
      </c>
      <c r="D245" s="2" t="n">
        <v>53</v>
      </c>
      <c r="E245" s="3" t="n">
        <f aca="false">D245/9120358*1000000/B245*1000</f>
        <v>1.72489622874743</v>
      </c>
      <c r="F245" s="3" t="n">
        <v>12</v>
      </c>
      <c r="G245" s="3" t="n">
        <f aca="false">F245/6669454*1000000/B245*1000</f>
        <v>0.534059879644463</v>
      </c>
      <c r="H245" s="2" t="n">
        <f aca="false">POWER(2,I245)</f>
        <v>0.309618556028895</v>
      </c>
      <c r="I245" s="3" t="n">
        <v>-1.69143615735646</v>
      </c>
      <c r="J245" s="3" t="n">
        <v>0.000467402193510363</v>
      </c>
      <c r="K245" s="4" t="s">
        <v>242</v>
      </c>
      <c r="AB245" s="10"/>
    </row>
    <row r="246" customFormat="false" ht="13.5" hidden="false" customHeight="false" outlineLevel="0" collapsed="false">
      <c r="A246" s="1" t="s">
        <v>470</v>
      </c>
      <c r="B246" s="1" t="n">
        <v>1804</v>
      </c>
      <c r="C246" s="1" t="s">
        <v>471</v>
      </c>
      <c r="D246" s="2" t="n">
        <v>115</v>
      </c>
      <c r="E246" s="3" t="n">
        <f aca="false">D246/9120358*1000000/B246*1000</f>
        <v>6.98955330277328</v>
      </c>
      <c r="F246" s="3" t="n">
        <v>26</v>
      </c>
      <c r="G246" s="3" t="n">
        <f aca="false">F246/6669454*1000000/B246*1000</f>
        <v>2.16095903074543</v>
      </c>
      <c r="H246" s="2" t="n">
        <f aca="false">POWER(2,I246)</f>
        <v>0.309169833483926</v>
      </c>
      <c r="I246" s="3" t="n">
        <v>-1.6935285363177</v>
      </c>
      <c r="J246" s="10" t="n">
        <v>2.73737145616848E-008</v>
      </c>
      <c r="K246" s="4" t="s">
        <v>242</v>
      </c>
      <c r="AB246" s="10"/>
    </row>
    <row r="247" customFormat="false" ht="13.5" hidden="false" customHeight="false" outlineLevel="0" collapsed="false">
      <c r="A247" s="1" t="s">
        <v>472</v>
      </c>
      <c r="B247" s="1" t="n">
        <v>483</v>
      </c>
      <c r="C247" s="1" t="s">
        <v>473</v>
      </c>
      <c r="D247" s="2" t="n">
        <v>208</v>
      </c>
      <c r="E247" s="3" t="n">
        <f aca="false">D247/9120358*1000000/B247*1000</f>
        <v>47.217644520771</v>
      </c>
      <c r="F247" s="3" t="n">
        <v>47</v>
      </c>
      <c r="G247" s="3" t="n">
        <f aca="false">F247/6669454*1000000/B247*1000</f>
        <v>14.5901731405354</v>
      </c>
      <c r="H247" s="2" t="n">
        <f aca="false">POWER(2,I247)</f>
        <v>0.308998326549669</v>
      </c>
      <c r="I247" s="3" t="n">
        <v>-1.69432906997788</v>
      </c>
      <c r="J247" s="10" t="n">
        <v>7.31717499469026E-015</v>
      </c>
      <c r="K247" s="4" t="s">
        <v>242</v>
      </c>
      <c r="P247" s="10"/>
      <c r="T247" s="10"/>
      <c r="AB247" s="10"/>
    </row>
    <row r="248" customFormat="false" ht="13.5" hidden="false" customHeight="false" outlineLevel="0" collapsed="false">
      <c r="A248" s="1" t="s">
        <v>474</v>
      </c>
      <c r="B248" s="1" t="n">
        <v>702</v>
      </c>
      <c r="C248" s="1" t="s">
        <v>475</v>
      </c>
      <c r="D248" s="2" t="n">
        <v>116</v>
      </c>
      <c r="E248" s="3" t="n">
        <f aca="false">D248/9120358*1000000/B248*1000</f>
        <v>18.117947260641</v>
      </c>
      <c r="F248" s="3" t="n">
        <v>26</v>
      </c>
      <c r="G248" s="3" t="n">
        <f aca="false">F248/6669454*1000000/B248*1000</f>
        <v>5.5532337485253</v>
      </c>
      <c r="H248" s="2" t="n">
        <f aca="false">POWER(2,I248)</f>
        <v>0.306504576298719</v>
      </c>
      <c r="I248" s="3" t="n">
        <v>-1.7060194805009</v>
      </c>
      <c r="J248" s="10" t="n">
        <v>1.90388875316554E-008</v>
      </c>
      <c r="K248" s="4" t="s">
        <v>242</v>
      </c>
      <c r="P248" s="10"/>
      <c r="T248" s="10"/>
      <c r="AB248" s="10"/>
    </row>
    <row r="249" customFormat="false" ht="13.5" hidden="false" customHeight="false" outlineLevel="0" collapsed="false">
      <c r="A249" s="1" t="s">
        <v>476</v>
      </c>
      <c r="B249" s="1" t="n">
        <v>2428</v>
      </c>
      <c r="C249" s="1" t="s">
        <v>477</v>
      </c>
      <c r="D249" s="2" t="n">
        <v>67</v>
      </c>
      <c r="E249" s="3" t="n">
        <f aca="false">D249/9120358*1000000/B249*1000</f>
        <v>3.02561896927011</v>
      </c>
      <c r="F249" s="3" t="n">
        <v>15</v>
      </c>
      <c r="G249" s="3" t="n">
        <f aca="false">F249/6669454*1000000/B249*1000</f>
        <v>0.926301346026666</v>
      </c>
      <c r="H249" s="2" t="n">
        <f aca="false">POWER(2,I249)</f>
        <v>0.306152676670363</v>
      </c>
      <c r="I249" s="3" t="n">
        <v>-1.70767679836367</v>
      </c>
      <c r="J249" s="10" t="n">
        <v>4.56589311715485E-005</v>
      </c>
      <c r="K249" s="4" t="s">
        <v>242</v>
      </c>
      <c r="T249" s="10"/>
      <c r="AB249" s="10"/>
    </row>
    <row r="250" customFormat="false" ht="13.5" hidden="false" customHeight="false" outlineLevel="0" collapsed="false">
      <c r="A250" s="1" t="s">
        <v>478</v>
      </c>
      <c r="B250" s="1" t="n">
        <v>1652</v>
      </c>
      <c r="C250" s="1" t="s">
        <v>479</v>
      </c>
      <c r="D250" s="2" t="n">
        <v>161</v>
      </c>
      <c r="E250" s="3" t="n">
        <f aca="false">D250/9120358*1000000/B250*1000</f>
        <v>10.6857238628839</v>
      </c>
      <c r="F250" s="3" t="n">
        <v>36</v>
      </c>
      <c r="G250" s="3" t="n">
        <f aca="false">F250/6669454*1000000/B250*1000</f>
        <v>3.26739903363595</v>
      </c>
      <c r="H250" s="2" t="n">
        <f aca="false">POWER(2,I250)</f>
        <v>0.305772362786298</v>
      </c>
      <c r="I250" s="3" t="n">
        <v>-1.70947008018673</v>
      </c>
      <c r="J250" s="10" t="n">
        <v>1.10664244416604E-011</v>
      </c>
      <c r="K250" s="4" t="s">
        <v>242</v>
      </c>
      <c r="AB250" s="10"/>
    </row>
    <row r="251" customFormat="false" ht="13.5" hidden="false" customHeight="false" outlineLevel="0" collapsed="false">
      <c r="A251" s="1" t="s">
        <v>480</v>
      </c>
      <c r="B251" s="1" t="n">
        <v>864</v>
      </c>
      <c r="C251" s="1" t="s">
        <v>481</v>
      </c>
      <c r="D251" s="2" t="n">
        <v>211</v>
      </c>
      <c r="E251" s="3" t="n">
        <f aca="false">D251/9120358*1000000/B251*1000</f>
        <v>26.7766860646219</v>
      </c>
      <c r="F251" s="3" t="n">
        <v>47</v>
      </c>
      <c r="G251" s="3" t="n">
        <f aca="false">F251/6669454*1000000/B251*1000</f>
        <v>8.15631206814653</v>
      </c>
      <c r="H251" s="2" t="n">
        <f aca="false">POWER(2,I251)</f>
        <v>0.304604985413892</v>
      </c>
      <c r="I251" s="3" t="n">
        <v>-1.71498854054397</v>
      </c>
      <c r="J251" s="10" t="n">
        <v>2.46935648441877E-015</v>
      </c>
      <c r="K251" s="4" t="s">
        <v>242</v>
      </c>
      <c r="P251" s="10"/>
      <c r="T251" s="10"/>
      <c r="AB251" s="10"/>
    </row>
    <row r="252" customFormat="false" ht="13.5" hidden="false" customHeight="false" outlineLevel="0" collapsed="false">
      <c r="A252" s="1" t="s">
        <v>482</v>
      </c>
      <c r="B252" s="1" t="n">
        <v>1464</v>
      </c>
      <c r="C252" s="1" t="s">
        <v>483</v>
      </c>
      <c r="D252" s="2" t="n">
        <v>99</v>
      </c>
      <c r="E252" s="3" t="n">
        <f aca="false">D252/9120358*1000000/B252*1000</f>
        <v>7.41450618711153</v>
      </c>
      <c r="F252" s="3" t="n">
        <v>22</v>
      </c>
      <c r="G252" s="3" t="n">
        <f aca="false">F252/6669454*1000000/B252*1000</f>
        <v>2.25315631600002</v>
      </c>
      <c r="H252" s="2" t="n">
        <f aca="false">POWER(2,I252)</f>
        <v>0.303884879065397</v>
      </c>
      <c r="I252" s="3" t="n">
        <v>-1.71840320495673</v>
      </c>
      <c r="J252" s="10" t="n">
        <v>2.44360578991693E-007</v>
      </c>
      <c r="K252" s="4" t="s">
        <v>242</v>
      </c>
    </row>
    <row r="253" customFormat="false" ht="13.5" hidden="false" customHeight="false" outlineLevel="0" collapsed="false">
      <c r="A253" s="1" t="s">
        <v>484</v>
      </c>
      <c r="B253" s="1" t="n">
        <v>2414</v>
      </c>
      <c r="C253" s="1" t="s">
        <v>485</v>
      </c>
      <c r="D253" s="2" t="n">
        <v>54</v>
      </c>
      <c r="E253" s="3" t="n">
        <f aca="false">D253/9120358*1000000/B253*1000</f>
        <v>2.45270099975852</v>
      </c>
      <c r="F253" s="3" t="n">
        <v>12</v>
      </c>
      <c r="G253" s="3" t="n">
        <f aca="false">F253/6669454*1000000/B253*1000</f>
        <v>0.745338746695193</v>
      </c>
      <c r="H253" s="2" t="n">
        <f aca="false">POWER(2,I253)</f>
        <v>0.303884879065397</v>
      </c>
      <c r="I253" s="3" t="n">
        <v>-1.71840320495673</v>
      </c>
      <c r="J253" s="3" t="n">
        <v>0.000330768482159814</v>
      </c>
      <c r="K253" s="4" t="s">
        <v>242</v>
      </c>
    </row>
    <row r="254" customFormat="false" ht="13.5" hidden="false" customHeight="false" outlineLevel="0" collapsed="false">
      <c r="A254" s="1" t="s">
        <v>486</v>
      </c>
      <c r="B254" s="1" t="n">
        <v>1150</v>
      </c>
      <c r="C254" s="1" t="s">
        <v>487</v>
      </c>
      <c r="D254" s="2" t="n">
        <v>121</v>
      </c>
      <c r="E254" s="3" t="n">
        <f aca="false">D254/9120358*1000000/B254*1000</f>
        <v>11.5365418006999</v>
      </c>
      <c r="F254" s="3" t="n">
        <v>26</v>
      </c>
      <c r="G254" s="3" t="n">
        <f aca="false">F254/6669454*1000000/B254*1000</f>
        <v>3.38988703605631</v>
      </c>
      <c r="H254" s="2" t="n">
        <f aca="false">POWER(2,I254)</f>
        <v>0.293839097939268</v>
      </c>
      <c r="I254" s="3" t="n">
        <v>-1.76690172264792</v>
      </c>
      <c r="J254" s="10" t="n">
        <v>3.15178679713979E-009</v>
      </c>
      <c r="K254" s="4" t="s">
        <v>242</v>
      </c>
      <c r="T254" s="10"/>
      <c r="AB254" s="10"/>
    </row>
    <row r="255" customFormat="false" ht="13.5" hidden="false" customHeight="false" outlineLevel="0" collapsed="false">
      <c r="A255" s="1" t="s">
        <v>488</v>
      </c>
      <c r="B255" s="1" t="n">
        <v>1765</v>
      </c>
      <c r="C255" s="1" t="s">
        <v>489</v>
      </c>
      <c r="D255" s="2" t="n">
        <v>70</v>
      </c>
      <c r="E255" s="3" t="n">
        <f aca="false">D255/9120358*1000000/B255*1000</f>
        <v>4.34851972446957</v>
      </c>
      <c r="F255" s="3" t="n">
        <v>15</v>
      </c>
      <c r="G255" s="3" t="n">
        <f aca="false">F255/6669454*1000000/B255*1000</f>
        <v>1.27425476949164</v>
      </c>
      <c r="H255" s="2" t="n">
        <f aca="false">POWER(2,I255)</f>
        <v>0.293031847670203</v>
      </c>
      <c r="I255" s="3" t="n">
        <v>-1.77087062485087</v>
      </c>
      <c r="J255" s="10" t="n">
        <v>1.57902633753617E-005</v>
      </c>
      <c r="K255" s="4" t="s">
        <v>242</v>
      </c>
      <c r="AB255" s="10"/>
    </row>
    <row r="256" customFormat="false" ht="13.5" hidden="false" customHeight="false" outlineLevel="0" collapsed="false">
      <c r="A256" s="1" t="s">
        <v>490</v>
      </c>
      <c r="B256" s="1" t="n">
        <v>2021</v>
      </c>
      <c r="C256" s="1" t="s">
        <v>491</v>
      </c>
      <c r="D256" s="2" t="n">
        <v>90</v>
      </c>
      <c r="E256" s="3" t="n">
        <f aca="false">D256/9120358*1000000/B256*1000</f>
        <v>4.88274799061278</v>
      </c>
      <c r="F256" s="3" t="n">
        <v>19</v>
      </c>
      <c r="G256" s="3" t="n">
        <f aca="false">F256/6669454*1000000/B256*1000</f>
        <v>1.40960361850246</v>
      </c>
      <c r="H256" s="2" t="n">
        <f aca="false">POWER(2,I256)</f>
        <v>0.288690635112126</v>
      </c>
      <c r="I256" s="3" t="n">
        <v>-1.79240378640051</v>
      </c>
      <c r="J256" s="10" t="n">
        <v>4.34492874695953E-007</v>
      </c>
      <c r="K256" s="4" t="s">
        <v>242</v>
      </c>
      <c r="AB256" s="10"/>
    </row>
    <row r="257" customFormat="false" ht="13.5" hidden="false" customHeight="false" outlineLevel="0" collapsed="false">
      <c r="A257" s="1" t="s">
        <v>492</v>
      </c>
      <c r="B257" s="1" t="n">
        <v>488</v>
      </c>
      <c r="C257" s="1" t="s">
        <v>493</v>
      </c>
      <c r="D257" s="2" t="n">
        <v>100</v>
      </c>
      <c r="E257" s="3" t="n">
        <f aca="false">D257/9120358*1000000/B257*1000</f>
        <v>22.4682005670046</v>
      </c>
      <c r="F257" s="3" t="n">
        <v>21</v>
      </c>
      <c r="G257" s="3" t="n">
        <f aca="false">F257/6669454*1000000/B257*1000</f>
        <v>6.4522203594546</v>
      </c>
      <c r="H257" s="2" t="n">
        <f aca="false">POWER(2,I257)</f>
        <v>0.2871712107168</v>
      </c>
      <c r="I257" s="3" t="n">
        <v>-1.80001697051038</v>
      </c>
      <c r="J257" s="10" t="n">
        <v>7.0787727336238E-008</v>
      </c>
      <c r="K257" s="4" t="s">
        <v>242</v>
      </c>
      <c r="P257" s="10"/>
      <c r="AB257" s="10"/>
    </row>
    <row r="258" customFormat="false" ht="13.5" hidden="false" customHeight="false" outlineLevel="0" collapsed="false">
      <c r="A258" s="1" t="s">
        <v>494</v>
      </c>
      <c r="B258" s="1" t="n">
        <v>2006</v>
      </c>
      <c r="C258" s="1" t="s">
        <v>495</v>
      </c>
      <c r="D258" s="2" t="n">
        <v>196</v>
      </c>
      <c r="E258" s="3" t="n">
        <f aca="false">D258/9120358*1000000/B258*1000</f>
        <v>10.7130530799245</v>
      </c>
      <c r="F258" s="3" t="n">
        <v>39</v>
      </c>
      <c r="G258" s="3" t="n">
        <f aca="false">F258/6669454*1000000/B258*1000</f>
        <v>2.91503247118501</v>
      </c>
      <c r="H258" s="2" t="n">
        <f aca="false">POWER(2,I258)</f>
        <v>0.272101001408046</v>
      </c>
      <c r="I258" s="3" t="n">
        <v>-1.87778582876738</v>
      </c>
      <c r="J258" s="10" t="n">
        <v>3.88442804669126E-016</v>
      </c>
      <c r="K258" s="4" t="s">
        <v>242</v>
      </c>
      <c r="P258" s="10"/>
      <c r="AB258" s="10"/>
    </row>
    <row r="259" customFormat="false" ht="13.5" hidden="false" customHeight="false" outlineLevel="0" collapsed="false">
      <c r="A259" s="1" t="s">
        <v>496</v>
      </c>
      <c r="B259" s="1" t="n">
        <v>1288</v>
      </c>
      <c r="C259" s="1" t="s">
        <v>497</v>
      </c>
      <c r="D259" s="2" t="n">
        <v>71</v>
      </c>
      <c r="E259" s="3" t="n">
        <f aca="false">D259/9120358*1000000/B259*1000</f>
        <v>6.04408550656504</v>
      </c>
      <c r="F259" s="3" t="n">
        <v>14</v>
      </c>
      <c r="G259" s="3" t="n">
        <f aca="false">F259/6669454*1000000/B259*1000</f>
        <v>1.62975338271938</v>
      </c>
      <c r="H259" s="2" t="n">
        <f aca="false">POWER(2,I259)</f>
        <v>0.269644329311548</v>
      </c>
      <c r="I259" s="3" t="n">
        <v>-1.8908704009615</v>
      </c>
      <c r="J259" s="10" t="n">
        <v>4.50341854901553E-006</v>
      </c>
      <c r="K259" s="4" t="s">
        <v>242</v>
      </c>
      <c r="T259" s="10"/>
    </row>
    <row r="260" customFormat="false" ht="13.5" hidden="false" customHeight="false" outlineLevel="0" collapsed="false">
      <c r="A260" s="1" t="s">
        <v>498</v>
      </c>
      <c r="B260" s="1" t="n">
        <v>1127</v>
      </c>
      <c r="C260" s="1" t="s">
        <v>499</v>
      </c>
      <c r="D260" s="2" t="n">
        <v>72</v>
      </c>
      <c r="E260" s="3" t="n">
        <f aca="false">D260/9120358*1000000/B260*1000</f>
        <v>7.00481539593855</v>
      </c>
      <c r="F260" s="3" t="n">
        <v>14</v>
      </c>
      <c r="G260" s="3" t="n">
        <f aca="false">F260/6669454*1000000/B260*1000</f>
        <v>1.86257529453643</v>
      </c>
      <c r="H260" s="2" t="n">
        <f aca="false">POWER(2,I260)</f>
        <v>0.265899269182221</v>
      </c>
      <c r="I260" s="3" t="n">
        <v>-1.91104828289913</v>
      </c>
      <c r="J260" s="10" t="n">
        <v>3.10163008739667E-006</v>
      </c>
      <c r="K260" s="4" t="s">
        <v>242</v>
      </c>
      <c r="AB260" s="10"/>
    </row>
    <row r="261" customFormat="false" ht="13.5" hidden="false" customHeight="false" outlineLevel="0" collapsed="false">
      <c r="A261" s="1" t="s">
        <v>500</v>
      </c>
      <c r="B261" s="1" t="n">
        <v>470</v>
      </c>
      <c r="C261" s="1" t="s">
        <v>501</v>
      </c>
      <c r="D261" s="2" t="n">
        <v>211</v>
      </c>
      <c r="E261" s="3" t="n">
        <f aca="false">D261/9120358*1000000/B261*1000</f>
        <v>49.223525020922</v>
      </c>
      <c r="F261" s="3" t="n">
        <v>41</v>
      </c>
      <c r="G261" s="3" t="n">
        <f aca="false">F261/6669454*1000000/B261*1000</f>
        <v>13.0796377864202</v>
      </c>
      <c r="H261" s="2" t="n">
        <f aca="false">POWER(2,I261)</f>
        <v>0.265719242595098</v>
      </c>
      <c r="I261" s="3" t="n">
        <v>-1.91202538760352</v>
      </c>
      <c r="J261" s="10" t="n">
        <v>8.47271032334284E-018</v>
      </c>
      <c r="K261" s="4" t="s">
        <v>242</v>
      </c>
      <c r="P261" s="10"/>
      <c r="AB261" s="10"/>
    </row>
    <row r="262" customFormat="false" ht="13.5" hidden="false" customHeight="false" outlineLevel="0" collapsed="false">
      <c r="A262" s="1" t="s">
        <v>502</v>
      </c>
      <c r="B262" s="1" t="n">
        <v>541</v>
      </c>
      <c r="C262" s="1" t="s">
        <v>503</v>
      </c>
      <c r="D262" s="2" t="n">
        <v>93</v>
      </c>
      <c r="E262" s="3" t="n">
        <f aca="false">D262/9120358*1000000/B262*1000</f>
        <v>18.8483699543981</v>
      </c>
      <c r="F262" s="3" t="n">
        <v>18</v>
      </c>
      <c r="G262" s="3" t="n">
        <f aca="false">F262/6669454*1000000/B262*1000</f>
        <v>4.98867209202088</v>
      </c>
      <c r="H262" s="2" t="n">
        <f aca="false">POWER(2,I262)</f>
        <v>0.264673926927926</v>
      </c>
      <c r="I262" s="3" t="n">
        <v>-1.91771201318014</v>
      </c>
      <c r="J262" s="10" t="n">
        <v>5.64804362394092E-008</v>
      </c>
      <c r="K262" s="4" t="s">
        <v>242</v>
      </c>
      <c r="P262" s="10"/>
      <c r="AB262" s="10"/>
    </row>
    <row r="263" customFormat="false" ht="13.5" hidden="false" customHeight="false" outlineLevel="0" collapsed="false">
      <c r="A263" s="1" t="s">
        <v>504</v>
      </c>
      <c r="B263" s="1" t="n">
        <v>2539</v>
      </c>
      <c r="C263" s="1" t="s">
        <v>505</v>
      </c>
      <c r="D263" s="2" t="n">
        <v>52</v>
      </c>
      <c r="E263" s="3" t="n">
        <f aca="false">D263/9120358*1000000/B263*1000</f>
        <v>2.24558116419185</v>
      </c>
      <c r="F263" s="3" t="n">
        <v>10</v>
      </c>
      <c r="G263" s="3" t="n">
        <f aca="false">F263/6669454*1000000/B263*1000</f>
        <v>0.590536869673821</v>
      </c>
      <c r="H263" s="2" t="n">
        <f aca="false">POWER(2,I263)</f>
        <v>0.262977299191208</v>
      </c>
      <c r="I263" s="3" t="n">
        <v>-1.92698982676815</v>
      </c>
      <c r="J263" s="3" t="n">
        <v>0.000109845711513737</v>
      </c>
      <c r="K263" s="4" t="s">
        <v>242</v>
      </c>
      <c r="AB263" s="10"/>
    </row>
    <row r="264" customFormat="false" ht="13.5" hidden="false" customHeight="false" outlineLevel="0" collapsed="false">
      <c r="A264" s="1" t="s">
        <v>506</v>
      </c>
      <c r="B264" s="1" t="n">
        <v>1745</v>
      </c>
      <c r="C264" s="1" t="s">
        <v>507</v>
      </c>
      <c r="D264" s="2" t="n">
        <v>58</v>
      </c>
      <c r="E264" s="3" t="n">
        <f aca="false">D264/9120358*1000000/B264*1000</f>
        <v>3.64435500772779</v>
      </c>
      <c r="F264" s="3" t="n">
        <v>11</v>
      </c>
      <c r="G264" s="3" t="n">
        <f aca="false">F264/6669454*1000000/B264*1000</f>
        <v>0.945163566367916</v>
      </c>
      <c r="H264" s="2" t="n">
        <f aca="false">POWER(2,I264)</f>
        <v>0.259350026098915</v>
      </c>
      <c r="I264" s="3" t="n">
        <v>-1.9470275800047</v>
      </c>
      <c r="J264" s="10" t="n">
        <v>3.10310156192982E-005</v>
      </c>
      <c r="K264" s="4" t="s">
        <v>242</v>
      </c>
      <c r="P264" s="10"/>
      <c r="T264" s="10"/>
    </row>
    <row r="265" customFormat="false" ht="13.5" hidden="false" customHeight="false" outlineLevel="0" collapsed="false">
      <c r="A265" s="1" t="s">
        <v>508</v>
      </c>
      <c r="B265" s="1" t="n">
        <v>8598</v>
      </c>
      <c r="C265" s="1" t="s">
        <v>509</v>
      </c>
      <c r="D265" s="2" t="n">
        <v>90</v>
      </c>
      <c r="E265" s="3" t="n">
        <f aca="false">D265/9120358*1000000/B265*1000</f>
        <v>1.14771268772138</v>
      </c>
      <c r="F265" s="3" t="n">
        <v>17</v>
      </c>
      <c r="G265" s="3" t="n">
        <f aca="false">F265/6669454*1000000/B265*1000</f>
        <v>0.296456651613528</v>
      </c>
      <c r="H265" s="2" t="n">
        <f aca="false">POWER(2,I265)</f>
        <v>0.258302147205586</v>
      </c>
      <c r="I265" s="3" t="n">
        <v>-1.95286845859376</v>
      </c>
      <c r="J265" s="10" t="n">
        <v>6.51476557497752E-008</v>
      </c>
      <c r="K265" s="4" t="s">
        <v>242</v>
      </c>
      <c r="AB265" s="10"/>
    </row>
    <row r="266" customFormat="false" ht="13.5" hidden="false" customHeight="false" outlineLevel="0" collapsed="false">
      <c r="A266" s="1" t="s">
        <v>510</v>
      </c>
      <c r="B266" s="1" t="n">
        <v>2173</v>
      </c>
      <c r="C266" s="1" t="s">
        <v>446</v>
      </c>
      <c r="D266" s="2" t="n">
        <v>53</v>
      </c>
      <c r="E266" s="3" t="n">
        <f aca="false">D266/9120358*1000000/B266*1000</f>
        <v>2.67426387236543</v>
      </c>
      <c r="F266" s="3" t="n">
        <v>10</v>
      </c>
      <c r="G266" s="3" t="n">
        <f aca="false">F266/6669454*1000000/B266*1000</f>
        <v>0.690001432168353</v>
      </c>
      <c r="H266" s="2" t="n">
        <f aca="false">POWER(2,I266)</f>
        <v>0.258015463357411</v>
      </c>
      <c r="I266" s="3" t="n">
        <v>-1.95447056319026</v>
      </c>
      <c r="J266" s="10" t="n">
        <v>7.60896726285518E-005</v>
      </c>
      <c r="K266" s="4" t="s">
        <v>242</v>
      </c>
      <c r="T266" s="10"/>
      <c r="AB266" s="10"/>
    </row>
    <row r="267" customFormat="false" ht="13.5" hidden="false" customHeight="false" outlineLevel="0" collapsed="false">
      <c r="A267" s="1" t="s">
        <v>511</v>
      </c>
      <c r="B267" s="1" t="n">
        <v>1770</v>
      </c>
      <c r="C267" s="1" t="s">
        <v>65</v>
      </c>
      <c r="D267" s="2" t="n">
        <v>85</v>
      </c>
      <c r="E267" s="3" t="n">
        <f aca="false">D267/9120358*1000000/B267*1000</f>
        <v>5.26542914982685</v>
      </c>
      <c r="F267" s="3" t="n">
        <v>16</v>
      </c>
      <c r="G267" s="3" t="n">
        <f aca="false">F267/6669454*1000000/B267*1000</f>
        <v>1.3553655250638</v>
      </c>
      <c r="H267" s="2" t="n">
        <f aca="false">POWER(2,I267)</f>
        <v>0.257408368149512</v>
      </c>
      <c r="I267" s="3" t="n">
        <v>-1.95786913965212</v>
      </c>
      <c r="J267" s="10" t="n">
        <v>1.61070529466962E-007</v>
      </c>
      <c r="K267" s="4" t="s">
        <v>242</v>
      </c>
    </row>
    <row r="268" customFormat="false" ht="13.5" hidden="false" customHeight="false" outlineLevel="0" collapsed="false">
      <c r="A268" s="1" t="s">
        <v>512</v>
      </c>
      <c r="B268" s="1" t="n">
        <v>695</v>
      </c>
      <c r="C268" s="1" t="s">
        <v>513</v>
      </c>
      <c r="D268" s="2" t="n">
        <v>240</v>
      </c>
      <c r="E268" s="3" t="n">
        <f aca="false">D268/9120358*1000000/B268*1000</f>
        <v>37.8629589986703</v>
      </c>
      <c r="F268" s="3" t="n">
        <v>45</v>
      </c>
      <c r="G268" s="3" t="n">
        <f aca="false">F268/6669454*1000000/B268*1000</f>
        <v>9.70817122943631</v>
      </c>
      <c r="H268" s="2" t="n">
        <f aca="false">POWER(2,I268)</f>
        <v>0.256402866711429</v>
      </c>
      <c r="I268" s="3" t="n">
        <v>-1.96351570279326</v>
      </c>
      <c r="J268" s="10" t="n">
        <v>5.58861984059005E-021</v>
      </c>
      <c r="K268" s="4" t="s">
        <v>242</v>
      </c>
      <c r="P268" s="10"/>
      <c r="T268" s="10"/>
      <c r="AB268" s="10"/>
    </row>
    <row r="269" customFormat="false" ht="13.5" hidden="false" customHeight="false" outlineLevel="0" collapsed="false">
      <c r="A269" s="1" t="s">
        <v>514</v>
      </c>
      <c r="B269" s="1" t="n">
        <v>2977</v>
      </c>
      <c r="C269" s="1" t="s">
        <v>515</v>
      </c>
      <c r="D269" s="2" t="n">
        <v>75</v>
      </c>
      <c r="E269" s="3" t="n">
        <f aca="false">D269/9120358*1000000/B269*1000</f>
        <v>2.76229808784807</v>
      </c>
      <c r="F269" s="3" t="n">
        <v>14</v>
      </c>
      <c r="G269" s="3" t="n">
        <f aca="false">F269/6669454*1000000/B269*1000</f>
        <v>0.705113321109359</v>
      </c>
      <c r="H269" s="2" t="n">
        <f aca="false">POWER(2,I269)</f>
        <v>0.255263298414932</v>
      </c>
      <c r="I269" s="3" t="n">
        <v>-1.9699419719527</v>
      </c>
      <c r="J269" s="10" t="n">
        <v>1.00589730978548E-006</v>
      </c>
      <c r="K269" s="4" t="s">
        <v>242</v>
      </c>
      <c r="AB269" s="10"/>
    </row>
    <row r="270" customFormat="false" ht="13.5" hidden="false" customHeight="false" outlineLevel="0" collapsed="false">
      <c r="A270" s="1" t="s">
        <v>516</v>
      </c>
      <c r="B270" s="1" t="n">
        <v>715</v>
      </c>
      <c r="C270" s="1" t="s">
        <v>350</v>
      </c>
      <c r="D270" s="2" t="n">
        <v>119</v>
      </c>
      <c r="E270" s="3" t="n">
        <f aca="false">D270/9120358*1000000/B270*1000</f>
        <v>18.248578228351</v>
      </c>
      <c r="F270" s="3" t="n">
        <v>22</v>
      </c>
      <c r="G270" s="3" t="n">
        <f aca="false">F270/6669454*1000000/B270*1000</f>
        <v>4.61345572954409</v>
      </c>
      <c r="H270" s="2" t="n">
        <f aca="false">POWER(2,I270)</f>
        <v>0.252811790146842</v>
      </c>
      <c r="I270" s="3" t="n">
        <v>-1.98386434818507</v>
      </c>
      <c r="J270" s="10" t="n">
        <v>1.38122125501937E-010</v>
      </c>
      <c r="K270" s="4" t="s">
        <v>242</v>
      </c>
      <c r="P270" s="10"/>
      <c r="T270" s="10"/>
    </row>
    <row r="271" customFormat="false" ht="13.5" hidden="false" customHeight="false" outlineLevel="0" collapsed="false">
      <c r="A271" s="1" t="s">
        <v>517</v>
      </c>
      <c r="B271" s="1" t="n">
        <v>3891</v>
      </c>
      <c r="C271" s="1" t="s">
        <v>518</v>
      </c>
      <c r="D271" s="2" t="n">
        <v>50</v>
      </c>
      <c r="E271" s="3" t="n">
        <f aca="false">D271/9120358*1000000/B271*1000</f>
        <v>1.40895423756082</v>
      </c>
      <c r="F271" s="3" t="n">
        <v>9</v>
      </c>
      <c r="G271" s="3" t="n">
        <f aca="false">F271/6669454*1000000/B271*1000</f>
        <v>0.346809509352775</v>
      </c>
      <c r="H271" s="2" t="n">
        <f aca="false">POWER(2,I271)</f>
        <v>0.246146752042971</v>
      </c>
      <c r="I271" s="3" t="n">
        <v>-2.02240939184683</v>
      </c>
      <c r="J271" s="10" t="n">
        <v>8.69664268076956E-005</v>
      </c>
      <c r="K271" s="4" t="s">
        <v>242</v>
      </c>
    </row>
    <row r="272" customFormat="false" ht="13.5" hidden="false" customHeight="false" outlineLevel="0" collapsed="false">
      <c r="A272" s="1" t="s">
        <v>519</v>
      </c>
      <c r="B272" s="1" t="n">
        <v>2550</v>
      </c>
      <c r="C272" s="1" t="s">
        <v>520</v>
      </c>
      <c r="D272" s="2" t="n">
        <v>39</v>
      </c>
      <c r="E272" s="3" t="n">
        <f aca="false">D272/9120358*1000000/B272*1000</f>
        <v>1.67692075761268</v>
      </c>
      <c r="F272" s="3" t="n">
        <v>7</v>
      </c>
      <c r="G272" s="3" t="n">
        <f aca="false">F272/6669454*1000000/B272*1000</f>
        <v>0.411592619008346</v>
      </c>
      <c r="H272" s="2" t="n">
        <f aca="false">POWER(2,I272)</f>
        <v>0.245445479245127</v>
      </c>
      <c r="I272" s="3" t="n">
        <v>-2.02652550031907</v>
      </c>
      <c r="J272" s="3" t="n">
        <v>0.000771239800176315</v>
      </c>
      <c r="K272" s="4" t="s">
        <v>242</v>
      </c>
      <c r="T272" s="10"/>
      <c r="AB272" s="10"/>
    </row>
    <row r="273" customFormat="false" ht="13.5" hidden="false" customHeight="false" outlineLevel="0" collapsed="false">
      <c r="A273" s="1" t="s">
        <v>521</v>
      </c>
      <c r="B273" s="1" t="n">
        <v>1729</v>
      </c>
      <c r="C273" s="1" t="s">
        <v>522</v>
      </c>
      <c r="D273" s="2" t="n">
        <v>268</v>
      </c>
      <c r="E273" s="3" t="n">
        <f aca="false">D273/9120358*1000000/B273*1000</f>
        <v>16.9952639847029</v>
      </c>
      <c r="F273" s="3" t="n">
        <v>48</v>
      </c>
      <c r="G273" s="3" t="n">
        <f aca="false">F273/6669454*1000000/B273*1000</f>
        <v>4.16251644770896</v>
      </c>
      <c r="H273" s="2" t="n">
        <f aca="false">POWER(2,I273)</f>
        <v>0.244922141336289</v>
      </c>
      <c r="I273" s="3" t="n">
        <v>-2.02960489325104</v>
      </c>
      <c r="J273" s="10" t="n">
        <v>1.86079423212559E-024</v>
      </c>
      <c r="K273" s="4" t="s">
        <v>242</v>
      </c>
      <c r="P273" s="10"/>
      <c r="AB273" s="10"/>
    </row>
    <row r="274" customFormat="false" ht="13.5" hidden="false" customHeight="false" outlineLevel="0" collapsed="false">
      <c r="A274" s="1" t="s">
        <v>523</v>
      </c>
      <c r="B274" s="1" t="n">
        <v>724</v>
      </c>
      <c r="C274" s="1" t="s">
        <v>524</v>
      </c>
      <c r="D274" s="2" t="n">
        <v>107</v>
      </c>
      <c r="E274" s="3" t="n">
        <f aca="false">D274/9120358*1000000/B274*1000</f>
        <v>16.2044138232972</v>
      </c>
      <c r="F274" s="3" t="n">
        <v>19</v>
      </c>
      <c r="G274" s="3" t="n">
        <f aca="false">F274/6669454*1000000/B274*1000</f>
        <v>3.93481894059873</v>
      </c>
      <c r="H274" s="2" t="n">
        <f aca="false">POWER(2,I274)</f>
        <v>0.242823898692443</v>
      </c>
      <c r="I274" s="3" t="n">
        <v>-2.04201767647198</v>
      </c>
      <c r="J274" s="10" t="n">
        <v>6.7574328314912E-010</v>
      </c>
      <c r="K274" s="4" t="s">
        <v>242</v>
      </c>
      <c r="P274" s="10"/>
      <c r="T274" s="10"/>
    </row>
    <row r="275" customFormat="false" ht="13.5" hidden="false" customHeight="false" outlineLevel="0" collapsed="false">
      <c r="A275" s="1" t="s">
        <v>525</v>
      </c>
      <c r="B275" s="1" t="n">
        <v>1708</v>
      </c>
      <c r="C275" s="1" t="s">
        <v>526</v>
      </c>
      <c r="D275" s="2" t="n">
        <v>46</v>
      </c>
      <c r="E275" s="3" t="n">
        <f aca="false">D275/9120358*1000000/B275*1000</f>
        <v>2.95296350309204</v>
      </c>
      <c r="F275" s="3" t="n">
        <v>8</v>
      </c>
      <c r="G275" s="3" t="n">
        <f aca="false">F275/6669454*1000000/B275*1000</f>
        <v>0.702282488103902</v>
      </c>
      <c r="H275" s="2" t="n">
        <f aca="false">POWER(2,I275)</f>
        <v>0.237822948833789</v>
      </c>
      <c r="I275" s="3" t="n">
        <v>-2.07204015957143</v>
      </c>
      <c r="J275" s="3" t="n">
        <v>0.000143895124552933</v>
      </c>
      <c r="K275" s="4" t="s">
        <v>242</v>
      </c>
      <c r="AB275" s="10"/>
    </row>
    <row r="276" customFormat="false" ht="13.5" hidden="false" customHeight="false" outlineLevel="0" collapsed="false">
      <c r="A276" s="1" t="s">
        <v>527</v>
      </c>
      <c r="B276" s="1" t="n">
        <v>3885</v>
      </c>
      <c r="C276" s="1" t="s">
        <v>307</v>
      </c>
      <c r="D276" s="2" t="n">
        <v>58</v>
      </c>
      <c r="E276" s="3" t="n">
        <f aca="false">D276/9120358*1000000/B276*1000</f>
        <v>1.6369110652471</v>
      </c>
      <c r="F276" s="3" t="n">
        <v>10</v>
      </c>
      <c r="G276" s="3" t="n">
        <f aca="false">F276/6669454*1000000/B276*1000</f>
        <v>0.385939024994036</v>
      </c>
      <c r="H276" s="2" t="n">
        <f aca="false">POWER(2,I276)</f>
        <v>0.235772750999014</v>
      </c>
      <c r="I276" s="3" t="n">
        <v>-2.08453110375463</v>
      </c>
      <c r="J276" s="10" t="n">
        <v>1.12850239525817E-005</v>
      </c>
      <c r="K276" s="4" t="s">
        <v>242</v>
      </c>
      <c r="AB276" s="10"/>
    </row>
    <row r="277" customFormat="false" ht="13.5" hidden="false" customHeight="false" outlineLevel="0" collapsed="false">
      <c r="A277" s="1" t="s">
        <v>528</v>
      </c>
      <c r="B277" s="1" t="n">
        <v>2439</v>
      </c>
      <c r="C277" s="1" t="s">
        <v>529</v>
      </c>
      <c r="D277" s="2" t="n">
        <v>750</v>
      </c>
      <c r="E277" s="3" t="n">
        <f aca="false">D277/9120358*1000000/B277*1000</f>
        <v>33.7161189320365</v>
      </c>
      <c r="F277" s="3" t="n">
        <v>129</v>
      </c>
      <c r="G277" s="3" t="n">
        <f aca="false">F277/6669454*1000000/B277*1000</f>
        <v>7.93026369254351</v>
      </c>
      <c r="H277" s="2" t="n">
        <f aca="false">POWER(2,I277)</f>
        <v>0.235206896396617</v>
      </c>
      <c r="I277" s="3" t="n">
        <v>-2.08799773347441</v>
      </c>
      <c r="J277" s="10" t="n">
        <v>3.4368186577935E-071</v>
      </c>
      <c r="K277" s="4" t="s">
        <v>242</v>
      </c>
      <c r="AB277" s="10"/>
    </row>
    <row r="278" customFormat="false" ht="13.5" hidden="false" customHeight="false" outlineLevel="0" collapsed="false">
      <c r="A278" s="1" t="s">
        <v>530</v>
      </c>
      <c r="B278" s="1" t="n">
        <v>1687</v>
      </c>
      <c r="C278" s="1" t="s">
        <v>531</v>
      </c>
      <c r="D278" s="2" t="n">
        <v>64</v>
      </c>
      <c r="E278" s="3" t="n">
        <f aca="false">D278/9120358*1000000/B278*1000</f>
        <v>4.15961375286715</v>
      </c>
      <c r="F278" s="3" t="n">
        <v>11</v>
      </c>
      <c r="G278" s="3" t="n">
        <f aca="false">F278/6669454*1000000/B278*1000</f>
        <v>0.977658816426801</v>
      </c>
      <c r="H278" s="2" t="n">
        <f aca="false">POWER(2,I278)</f>
        <v>0.235035961152143</v>
      </c>
      <c r="I278" s="3" t="n">
        <v>-2.08904658487712</v>
      </c>
      <c r="J278" s="10" t="n">
        <v>3.15499344285243E-006</v>
      </c>
      <c r="K278" s="4" t="s">
        <v>242</v>
      </c>
      <c r="T278" s="10"/>
    </row>
    <row r="279" customFormat="false" ht="13.5" hidden="false" customHeight="false" outlineLevel="0" collapsed="false">
      <c r="A279" s="1" t="s">
        <v>532</v>
      </c>
      <c r="B279" s="1" t="n">
        <v>1500</v>
      </c>
      <c r="C279" s="1" t="s">
        <v>139</v>
      </c>
      <c r="D279" s="2" t="n">
        <v>563</v>
      </c>
      <c r="E279" s="3" t="n">
        <f aca="false">D279/9120358*1000000/B279*1000</f>
        <v>41.1533553105408</v>
      </c>
      <c r="F279" s="3" t="n">
        <v>96</v>
      </c>
      <c r="G279" s="3" t="n">
        <f aca="false">F279/6669454*1000000/B279*1000</f>
        <v>9.59598791745171</v>
      </c>
      <c r="H279" s="2" t="n">
        <f aca="false">POWER(2,I279)</f>
        <v>0.233176319282862</v>
      </c>
      <c r="I279" s="3" t="n">
        <v>-2.10050681487349</v>
      </c>
      <c r="J279" s="10" t="n">
        <v>7.99278577346293E-054</v>
      </c>
      <c r="K279" s="4" t="s">
        <v>242</v>
      </c>
      <c r="P279" s="10"/>
      <c r="T279" s="10"/>
      <c r="AB279" s="10"/>
    </row>
    <row r="280" customFormat="false" ht="13.5" hidden="false" customHeight="false" outlineLevel="0" collapsed="false">
      <c r="A280" s="1" t="s">
        <v>533</v>
      </c>
      <c r="B280" s="1" t="n">
        <v>4558</v>
      </c>
      <c r="C280" s="1" t="s">
        <v>534</v>
      </c>
      <c r="D280" s="2" t="n">
        <v>153</v>
      </c>
      <c r="E280" s="3" t="n">
        <f aca="false">D280/9120358*1000000/B280*1000</f>
        <v>3.68048645707511</v>
      </c>
      <c r="F280" s="3" t="n">
        <v>26</v>
      </c>
      <c r="G280" s="3" t="n">
        <f aca="false">F280/6669454*1000000/B280*1000</f>
        <v>0.855280844990074</v>
      </c>
      <c r="H280" s="2" t="n">
        <f aca="false">POWER(2,I280)</f>
        <v>0.232382554579421</v>
      </c>
      <c r="I280" s="3" t="n">
        <v>-2.10542632806598</v>
      </c>
      <c r="J280" s="10" t="n">
        <v>1.21482490322893E-014</v>
      </c>
      <c r="K280" s="4" t="s">
        <v>242</v>
      </c>
      <c r="P280" s="10"/>
      <c r="T280" s="10"/>
      <c r="AB280" s="10"/>
    </row>
    <row r="281" customFormat="false" ht="13.5" hidden="false" customHeight="false" outlineLevel="0" collapsed="false">
      <c r="A281" s="1" t="s">
        <v>535</v>
      </c>
      <c r="B281" s="1" t="n">
        <v>1822</v>
      </c>
      <c r="C281" s="1" t="s">
        <v>536</v>
      </c>
      <c r="D281" s="2" t="n">
        <v>250</v>
      </c>
      <c r="E281" s="3" t="n">
        <f aca="false">D281/9120358*1000000/B281*1000</f>
        <v>15.0445689855904</v>
      </c>
      <c r="F281" s="3" t="n">
        <v>41</v>
      </c>
      <c r="G281" s="3" t="n">
        <f aca="false">F281/6669454*1000000/B281*1000</f>
        <v>3.37400096576153</v>
      </c>
      <c r="H281" s="2" t="n">
        <f aca="false">POWER(2,I281)</f>
        <v>0.224267040750263</v>
      </c>
      <c r="I281" s="3" t="n">
        <v>-2.15671048355842</v>
      </c>
      <c r="J281" s="10" t="n">
        <v>1.18759281523657E-024</v>
      </c>
      <c r="K281" s="4" t="s">
        <v>242</v>
      </c>
      <c r="P281" s="10"/>
      <c r="T281" s="10"/>
      <c r="AB281" s="10"/>
    </row>
    <row r="282" customFormat="false" ht="13.5" hidden="false" customHeight="false" outlineLevel="0" collapsed="false">
      <c r="A282" s="1" t="s">
        <v>537</v>
      </c>
      <c r="B282" s="1" t="n">
        <v>635</v>
      </c>
      <c r="C282" s="1" t="s">
        <v>538</v>
      </c>
      <c r="D282" s="2" t="n">
        <v>55</v>
      </c>
      <c r="E282" s="3" t="n">
        <f aca="false">D282/9120358*1000000/B282*1000</f>
        <v>9.49679532627408</v>
      </c>
      <c r="F282" s="3" t="n">
        <v>9</v>
      </c>
      <c r="G282" s="3" t="n">
        <f aca="false">F282/6669454*1000000/B282*1000</f>
        <v>2.12509574943567</v>
      </c>
      <c r="H282" s="2" t="n">
        <f aca="false">POWER(2,I282)</f>
        <v>0.223769774584519</v>
      </c>
      <c r="I282" s="3" t="n">
        <v>-2.15991291559677</v>
      </c>
      <c r="J282" s="10" t="n">
        <v>1.24011230839653E-005</v>
      </c>
      <c r="K282" s="4" t="s">
        <v>242</v>
      </c>
    </row>
    <row r="283" customFormat="false" ht="13.5" hidden="false" customHeight="false" outlineLevel="0" collapsed="false">
      <c r="A283" s="1" t="s">
        <v>539</v>
      </c>
      <c r="B283" s="1" t="n">
        <v>2979</v>
      </c>
      <c r="C283" s="1" t="s">
        <v>540</v>
      </c>
      <c r="D283" s="2" t="n">
        <v>44</v>
      </c>
      <c r="E283" s="3" t="n">
        <f aca="false">D283/9120358*1000000/B283*1000</f>
        <v>1.61946023019377</v>
      </c>
      <c r="F283" s="3" t="n">
        <v>7</v>
      </c>
      <c r="G283" s="3" t="n">
        <f aca="false">F283/6669454*1000000/B283*1000</f>
        <v>0.352319965918523</v>
      </c>
      <c r="H283" s="2" t="n">
        <f aca="false">POWER(2,I283)</f>
        <v>0.217553947512727</v>
      </c>
      <c r="I283" s="3" t="n">
        <v>-2.20055490009411</v>
      </c>
      <c r="J283" s="3" t="n">
        <v>0.000106026366956893</v>
      </c>
      <c r="K283" s="4" t="s">
        <v>242</v>
      </c>
      <c r="AB283" s="10"/>
    </row>
    <row r="284" customFormat="false" ht="13.5" hidden="false" customHeight="false" outlineLevel="0" collapsed="false">
      <c r="A284" s="1" t="s">
        <v>541</v>
      </c>
      <c r="B284" s="1" t="n">
        <v>2639</v>
      </c>
      <c r="C284" s="1" t="s">
        <v>542</v>
      </c>
      <c r="D284" s="2" t="n">
        <v>33</v>
      </c>
      <c r="E284" s="3" t="n">
        <f aca="false">D284/9120358*1000000/B284*1000</f>
        <v>1.37107958291414</v>
      </c>
      <c r="F284" s="3" t="n">
        <v>5</v>
      </c>
      <c r="G284" s="3" t="n">
        <f aca="false">F284/6669454*1000000/B284*1000</f>
        <v>0.284079786301976</v>
      </c>
      <c r="H284" s="2" t="n">
        <f aca="false">POWER(2,I284)</f>
        <v>0.207194235726407</v>
      </c>
      <c r="I284" s="3" t="n">
        <v>-2.27094422798551</v>
      </c>
      <c r="J284" s="10" t="n">
        <v>0.000921144065666888</v>
      </c>
      <c r="K284" s="4" t="s">
        <v>242</v>
      </c>
      <c r="AB284" s="10"/>
    </row>
    <row r="285" customFormat="false" ht="13.5" hidden="false" customHeight="false" outlineLevel="0" collapsed="false">
      <c r="A285" s="1" t="s">
        <v>543</v>
      </c>
      <c r="B285" s="1" t="n">
        <v>847</v>
      </c>
      <c r="C285" s="1" t="s">
        <v>194</v>
      </c>
      <c r="D285" s="2" t="n">
        <v>205</v>
      </c>
      <c r="E285" s="3" t="n">
        <f aca="false">D285/9120358*1000000/B285*1000</f>
        <v>26.5374118621386</v>
      </c>
      <c r="F285" s="3" t="n">
        <v>31</v>
      </c>
      <c r="G285" s="3" t="n">
        <f aca="false">F285/6669454*1000000/B285*1000</f>
        <v>5.48767018596892</v>
      </c>
      <c r="H285" s="2" t="n">
        <f aca="false">POWER(2,I285)</f>
        <v>0.206789954290843</v>
      </c>
      <c r="I285" s="3" t="n">
        <v>-2.27376199263299</v>
      </c>
      <c r="J285" s="10" t="n">
        <v>1.41381554796638E-021</v>
      </c>
      <c r="K285" s="4" t="s">
        <v>242</v>
      </c>
      <c r="P285" s="10"/>
      <c r="T285" s="10"/>
      <c r="AB285" s="10"/>
    </row>
    <row r="286" customFormat="false" ht="13.5" hidden="false" customHeight="false" outlineLevel="0" collapsed="false">
      <c r="A286" s="1" t="s">
        <v>544</v>
      </c>
      <c r="B286" s="1" t="n">
        <v>718</v>
      </c>
      <c r="C286" s="1" t="s">
        <v>545</v>
      </c>
      <c r="D286" s="2" t="n">
        <v>35</v>
      </c>
      <c r="E286" s="3" t="n">
        <f aca="false">D286/9120358*1000000/B286*1000</f>
        <v>5.34480314323731</v>
      </c>
      <c r="F286" s="3" t="n">
        <v>5</v>
      </c>
      <c r="G286" s="3" t="n">
        <f aca="false">F286/6669454*1000000/B286*1000</f>
        <v>1.04413169366423</v>
      </c>
      <c r="H286" s="2" t="n">
        <f aca="false">POWER(2,I286)</f>
        <v>0.19535456511347</v>
      </c>
      <c r="I286" s="3" t="n">
        <v>-2.35583312557202</v>
      </c>
      <c r="J286" s="3" t="n">
        <v>0.000402526492385835</v>
      </c>
      <c r="K286" s="4" t="s">
        <v>242</v>
      </c>
    </row>
    <row r="287" customFormat="false" ht="13.5" hidden="false" customHeight="false" outlineLevel="0" collapsed="false">
      <c r="A287" s="1" t="s">
        <v>546</v>
      </c>
      <c r="B287" s="1" t="n">
        <v>563</v>
      </c>
      <c r="C287" s="1" t="s">
        <v>547</v>
      </c>
      <c r="D287" s="2" t="n">
        <v>35</v>
      </c>
      <c r="E287" s="3" t="n">
        <f aca="false">D287/9120358*1000000/B287*1000</f>
        <v>6.81628535851579</v>
      </c>
      <c r="F287" s="3" t="n">
        <v>5</v>
      </c>
      <c r="G287" s="3" t="n">
        <f aca="false">F287/6669454*1000000/B287*1000</f>
        <v>1.33159246190216</v>
      </c>
      <c r="H287" s="2" t="n">
        <f aca="false">POWER(2,I287)</f>
        <v>0.19535456511347</v>
      </c>
      <c r="I287" s="3" t="n">
        <v>-2.35583312557202</v>
      </c>
      <c r="J287" s="3" t="n">
        <v>0.000402526492385835</v>
      </c>
      <c r="K287" s="4" t="s">
        <v>242</v>
      </c>
      <c r="P287" s="10"/>
      <c r="T287" s="10"/>
    </row>
    <row r="288" customFormat="false" ht="13.5" hidden="false" customHeight="false" outlineLevel="0" collapsed="false">
      <c r="A288" s="1" t="s">
        <v>548</v>
      </c>
      <c r="B288" s="1" t="n">
        <v>380</v>
      </c>
      <c r="C288" s="1" t="s">
        <v>549</v>
      </c>
      <c r="D288" s="2" t="n">
        <v>126</v>
      </c>
      <c r="E288" s="3" t="n">
        <f aca="false">D288/9120358*1000000/B288*1000</f>
        <v>36.3559135911574</v>
      </c>
      <c r="F288" s="3" t="n">
        <v>18</v>
      </c>
      <c r="G288" s="3" t="n">
        <f aca="false">F288/6669454*1000000/B288*1000</f>
        <v>7.10229368890341</v>
      </c>
      <c r="H288" s="2" t="n">
        <f aca="false">POWER(2,I288)</f>
        <v>0.195354565113468</v>
      </c>
      <c r="I288" s="3" t="n">
        <v>-2.35583312557203</v>
      </c>
      <c r="J288" s="10" t="n">
        <v>7.69363909723614E-014</v>
      </c>
      <c r="K288" s="4" t="s">
        <v>242</v>
      </c>
      <c r="P288" s="10"/>
      <c r="AB288" s="10"/>
    </row>
    <row r="289" customFormat="false" ht="13.5" hidden="false" customHeight="false" outlineLevel="0" collapsed="false">
      <c r="A289" s="1" t="s">
        <v>550</v>
      </c>
      <c r="B289" s="1" t="n">
        <v>918</v>
      </c>
      <c r="C289" s="1" t="s">
        <v>551</v>
      </c>
      <c r="D289" s="2" t="n">
        <v>330</v>
      </c>
      <c r="E289" s="3" t="n">
        <f aca="false">D289/9120358*1000000/B289*1000</f>
        <v>39.4148041319219</v>
      </c>
      <c r="F289" s="3" t="n">
        <v>46</v>
      </c>
      <c r="G289" s="3" t="n">
        <f aca="false">F289/6669454*1000000/B289*1000</f>
        <v>7.51319860094599</v>
      </c>
      <c r="H289" s="2" t="n">
        <f aca="false">POWER(2,I289)</f>
        <v>0.190618696868294</v>
      </c>
      <c r="I289" s="3" t="n">
        <v>-2.39123846170322</v>
      </c>
      <c r="J289" s="10" t="n">
        <v>6.09201254002258E-037</v>
      </c>
      <c r="K289" s="4" t="s">
        <v>242</v>
      </c>
      <c r="P289" s="10"/>
      <c r="T289" s="10"/>
      <c r="AB289" s="10"/>
    </row>
    <row r="290" customFormat="false" ht="13.5" hidden="false" customHeight="false" outlineLevel="0" collapsed="false">
      <c r="A290" s="1" t="s">
        <v>552</v>
      </c>
      <c r="B290" s="1" t="n">
        <v>843</v>
      </c>
      <c r="C290" s="1" t="s">
        <v>112</v>
      </c>
      <c r="D290" s="2" t="n">
        <v>110</v>
      </c>
      <c r="E290" s="3" t="n">
        <f aca="false">D290/9120358*1000000/B290*1000</f>
        <v>14.307153101267</v>
      </c>
      <c r="F290" s="3" t="n">
        <v>15</v>
      </c>
      <c r="G290" s="3" t="n">
        <f aca="false">F290/6669454*1000000/B290*1000</f>
        <v>2.66792368701393</v>
      </c>
      <c r="H290" s="2" t="n">
        <f aca="false">POWER(2,I290)</f>
        <v>0.186474812153766</v>
      </c>
      <c r="I290" s="3" t="n">
        <v>-2.42294732143056</v>
      </c>
      <c r="J290" s="10" t="n">
        <v>1.64367187890336E-012</v>
      </c>
      <c r="K290" s="4" t="s">
        <v>242</v>
      </c>
      <c r="P290" s="10"/>
      <c r="AB290" s="10"/>
    </row>
    <row r="291" customFormat="false" ht="13.5" hidden="false" customHeight="false" outlineLevel="0" collapsed="false">
      <c r="A291" s="1" t="s">
        <v>553</v>
      </c>
      <c r="B291" s="1" t="n">
        <v>631</v>
      </c>
      <c r="C291" s="1" t="s">
        <v>554</v>
      </c>
      <c r="D291" s="2" t="n">
        <v>133</v>
      </c>
      <c r="E291" s="3" t="n">
        <f aca="false">D291/9120358*1000000/B291*1000</f>
        <v>23.1105560951009</v>
      </c>
      <c r="F291" s="3" t="n">
        <v>18</v>
      </c>
      <c r="G291" s="3" t="n">
        <f aca="false">F291/6669454*1000000/B291*1000</f>
        <v>4.2771340757263</v>
      </c>
      <c r="H291" s="2" t="n">
        <f aca="false">POWER(2,I291)</f>
        <v>0.18507274589697</v>
      </c>
      <c r="I291" s="3" t="n">
        <v>-2.4338356375733</v>
      </c>
      <c r="J291" s="10" t="n">
        <v>3.58999515380546E-015</v>
      </c>
      <c r="K291" s="4" t="s">
        <v>242</v>
      </c>
      <c r="P291" s="10"/>
      <c r="T291" s="10"/>
      <c r="AB291" s="10"/>
    </row>
    <row r="292" customFormat="false" ht="13.5" hidden="false" customHeight="false" outlineLevel="0" collapsed="false">
      <c r="A292" s="1" t="s">
        <v>555</v>
      </c>
      <c r="B292" s="1" t="n">
        <v>630</v>
      </c>
      <c r="C292" s="1" t="s">
        <v>556</v>
      </c>
      <c r="D292" s="2" t="n">
        <v>356</v>
      </c>
      <c r="E292" s="3" t="n">
        <f aca="false">D292/9120358*1000000/B292*1000</f>
        <v>61.9580245730886</v>
      </c>
      <c r="F292" s="3" t="n">
        <v>47</v>
      </c>
      <c r="G292" s="3" t="n">
        <f aca="false">F292/6669454*1000000/B292*1000</f>
        <v>11.1857994077438</v>
      </c>
      <c r="H292" s="2" t="n">
        <f aca="false">POWER(2,I292)</f>
        <v>0.180538348096436</v>
      </c>
      <c r="I292" s="3" t="n">
        <v>-2.46962278280318</v>
      </c>
      <c r="J292" s="10" t="n">
        <v>2.29310454263665E-041</v>
      </c>
      <c r="K292" s="4" t="s">
        <v>242</v>
      </c>
      <c r="P292" s="10"/>
      <c r="T292" s="10"/>
      <c r="AB292" s="10"/>
    </row>
    <row r="293" customFormat="false" ht="13.5" hidden="false" customHeight="false" outlineLevel="0" collapsed="false">
      <c r="A293" s="1" t="s">
        <v>557</v>
      </c>
      <c r="B293" s="1" t="n">
        <v>849</v>
      </c>
      <c r="C293" s="1" t="s">
        <v>558</v>
      </c>
      <c r="D293" s="2" t="n">
        <v>38</v>
      </c>
      <c r="E293" s="3" t="n">
        <f aca="false">D293/9120358*1000000/B293*1000</f>
        <v>4.90754194716766</v>
      </c>
      <c r="F293" s="3" t="n">
        <v>5</v>
      </c>
      <c r="G293" s="3" t="n">
        <f aca="false">F293/6669454*1000000/B293*1000</f>
        <v>0.883023034217803</v>
      </c>
      <c r="H293" s="2" t="n">
        <f aca="false">POWER(2,I293)</f>
        <v>0.179931836288722</v>
      </c>
      <c r="I293" s="3" t="n">
        <v>-2.47447762207064</v>
      </c>
      <c r="J293" s="3" t="n">
        <v>0.000113228624573093</v>
      </c>
      <c r="K293" s="4" t="s">
        <v>242</v>
      </c>
      <c r="AB293" s="10"/>
    </row>
    <row r="294" customFormat="false" ht="13.5" hidden="false" customHeight="false" outlineLevel="0" collapsed="false">
      <c r="A294" s="1" t="s">
        <v>559</v>
      </c>
      <c r="B294" s="1" t="n">
        <v>1554</v>
      </c>
      <c r="C294" s="1" t="s">
        <v>560</v>
      </c>
      <c r="D294" s="2" t="n">
        <v>109</v>
      </c>
      <c r="E294" s="3" t="n">
        <f aca="false">D294/9120358*1000000/B294*1000</f>
        <v>7.69065974620406</v>
      </c>
      <c r="F294" s="3" t="n">
        <v>14</v>
      </c>
      <c r="G294" s="3" t="n">
        <f aca="false">F294/6669454*1000000/B294*1000</f>
        <v>1.35078658747913</v>
      </c>
      <c r="H294" s="2" t="n">
        <f aca="false">POWER(2,I294)</f>
        <v>0.175639884230459</v>
      </c>
      <c r="I294" s="3" t="n">
        <v>-2.50930760623374</v>
      </c>
      <c r="J294" s="10" t="n">
        <v>6.79220332703892E-013</v>
      </c>
      <c r="K294" s="4" t="s">
        <v>242</v>
      </c>
      <c r="T294" s="10"/>
      <c r="AB294" s="10"/>
    </row>
    <row r="295" customFormat="false" ht="13.5" hidden="false" customHeight="false" outlineLevel="0" collapsed="false">
      <c r="A295" s="1" t="s">
        <v>561</v>
      </c>
      <c r="B295" s="1" t="n">
        <v>681</v>
      </c>
      <c r="C295" s="1" t="s">
        <v>562</v>
      </c>
      <c r="D295" s="2" t="n">
        <v>196</v>
      </c>
      <c r="E295" s="3" t="n">
        <f aca="false">D295/9120358*1000000/B295*1000</f>
        <v>31.5570990871198</v>
      </c>
      <c r="F295" s="3" t="n">
        <v>25</v>
      </c>
      <c r="G295" s="3" t="n">
        <f aca="false">F295/6669454*1000000/B295*1000</f>
        <v>5.50430657893477</v>
      </c>
      <c r="H295" s="2" t="n">
        <f aca="false">POWER(2,I295)</f>
        <v>0.174423718851312</v>
      </c>
      <c r="I295" s="3" t="n">
        <v>-2.5193318578549</v>
      </c>
      <c r="J295" s="10" t="n">
        <v>2.94288109065146E-023</v>
      </c>
      <c r="K295" s="4" t="s">
        <v>242</v>
      </c>
      <c r="P295" s="10"/>
      <c r="T295" s="10"/>
      <c r="AB295" s="10"/>
    </row>
    <row r="296" customFormat="false" ht="13.5" hidden="false" customHeight="false" outlineLevel="0" collapsed="false">
      <c r="A296" s="1" t="s">
        <v>563</v>
      </c>
      <c r="B296" s="1" t="n">
        <v>640</v>
      </c>
      <c r="C296" s="1" t="s">
        <v>564</v>
      </c>
      <c r="D296" s="2" t="n">
        <v>32</v>
      </c>
      <c r="E296" s="3" t="n">
        <f aca="false">D296/9120358*1000000/B296*1000</f>
        <v>5.48224093834913</v>
      </c>
      <c r="F296" s="3" t="n">
        <v>4</v>
      </c>
      <c r="G296" s="3" t="n">
        <f aca="false">F296/6669454*1000000/B296*1000</f>
        <v>0.937108195063644</v>
      </c>
      <c r="H296" s="2" t="n">
        <f aca="false">POWER(2,I296)</f>
        <v>0.170935244474285</v>
      </c>
      <c r="I296" s="3" t="n">
        <v>-2.54847820351442</v>
      </c>
      <c r="J296" s="3" t="n">
        <v>0.000401238587020611</v>
      </c>
      <c r="K296" s="4" t="s">
        <v>242</v>
      </c>
    </row>
    <row r="297" customFormat="false" ht="13.5" hidden="false" customHeight="false" outlineLevel="0" collapsed="false">
      <c r="A297" s="1" t="s">
        <v>565</v>
      </c>
      <c r="B297" s="1" t="n">
        <v>1209</v>
      </c>
      <c r="C297" s="1" t="s">
        <v>566</v>
      </c>
      <c r="D297" s="2" t="n">
        <v>33</v>
      </c>
      <c r="E297" s="3" t="n">
        <f aca="false">D297/9120358*1000000/B297*1000</f>
        <v>2.99278661646851</v>
      </c>
      <c r="F297" s="3" t="n">
        <v>4</v>
      </c>
      <c r="G297" s="3" t="n">
        <f aca="false">F297/6669454*1000000/B297*1000</f>
        <v>0.496070508553128</v>
      </c>
      <c r="H297" s="2" t="n">
        <f aca="false">POWER(2,I297)</f>
        <v>0.165755388581126</v>
      </c>
      <c r="I297" s="3" t="n">
        <v>-2.59287232287287</v>
      </c>
      <c r="J297" s="3" t="n">
        <v>0.000260774805155602</v>
      </c>
      <c r="K297" s="4" t="s">
        <v>242</v>
      </c>
    </row>
    <row r="298" customFormat="false" ht="13.5" hidden="false" customHeight="false" outlineLevel="0" collapsed="false">
      <c r="A298" s="1" t="s">
        <v>567</v>
      </c>
      <c r="B298" s="1" t="n">
        <v>1209</v>
      </c>
      <c r="C298" s="1" t="s">
        <v>350</v>
      </c>
      <c r="D298" s="2" t="n">
        <v>34</v>
      </c>
      <c r="E298" s="3" t="n">
        <f aca="false">D298/9120358*1000000/B298*1000</f>
        <v>3.08347711999786</v>
      </c>
      <c r="F298" s="3" t="n">
        <v>4</v>
      </c>
      <c r="G298" s="3" t="n">
        <f aca="false">F298/6669454*1000000/B298*1000</f>
        <v>0.496070508553128</v>
      </c>
      <c r="H298" s="2" t="n">
        <f aca="false">POWER(2,I298)</f>
        <v>0.160880230093445</v>
      </c>
      <c r="I298" s="3" t="n">
        <v>-2.63594104476476</v>
      </c>
      <c r="J298" s="10" t="n">
        <v>0.000167981471617518</v>
      </c>
      <c r="K298" s="4" t="s">
        <v>242</v>
      </c>
      <c r="AB298" s="10"/>
    </row>
    <row r="299" customFormat="false" ht="13.5" hidden="false" customHeight="false" outlineLevel="0" collapsed="false">
      <c r="A299" s="1" t="s">
        <v>568</v>
      </c>
      <c r="B299" s="1" t="n">
        <v>912</v>
      </c>
      <c r="C299" s="1" t="s">
        <v>112</v>
      </c>
      <c r="D299" s="2" t="n">
        <v>171</v>
      </c>
      <c r="E299" s="3" t="n">
        <f aca="false">D299/9120358*1000000/B299*1000</f>
        <v>20.5584035188092</v>
      </c>
      <c r="F299" s="3" t="n">
        <v>20</v>
      </c>
      <c r="G299" s="3" t="n">
        <f aca="false">F299/6669454*1000000/B299*1000</f>
        <v>3.28809893004787</v>
      </c>
      <c r="H299" s="2" t="n">
        <f aca="false">POWER(2,I299)</f>
        <v>0.159939410034419</v>
      </c>
      <c r="I299" s="3" t="n">
        <v>-2.64440262351296</v>
      </c>
      <c r="J299" s="10" t="n">
        <v>2.07215184300491E-021</v>
      </c>
      <c r="K299" s="4" t="s">
        <v>242</v>
      </c>
      <c r="P299" s="10"/>
      <c r="AB299" s="10"/>
    </row>
    <row r="300" customFormat="false" ht="13.5" hidden="false" customHeight="false" outlineLevel="0" collapsed="false">
      <c r="A300" s="1" t="s">
        <v>569</v>
      </c>
      <c r="B300" s="1" t="n">
        <v>976</v>
      </c>
      <c r="C300" s="1" t="s">
        <v>570</v>
      </c>
      <c r="D300" s="2" t="n">
        <v>103</v>
      </c>
      <c r="E300" s="3" t="n">
        <f aca="false">D300/9120358*1000000/B300*1000</f>
        <v>11.5711232920074</v>
      </c>
      <c r="F300" s="3" t="n">
        <v>12</v>
      </c>
      <c r="G300" s="3" t="n">
        <f aca="false">F300/6669454*1000000/B300*1000</f>
        <v>1.84349153127274</v>
      </c>
      <c r="H300" s="2" t="n">
        <f aca="false">POWER(2,I300)</f>
        <v>0.159318286111956</v>
      </c>
      <c r="I300" s="3" t="n">
        <v>-2.65001622997648</v>
      </c>
      <c r="J300" s="10" t="n">
        <v>6.12102457330302E-013</v>
      </c>
      <c r="K300" s="4" t="s">
        <v>242</v>
      </c>
      <c r="P300" s="10"/>
      <c r="AB300" s="10"/>
    </row>
    <row r="301" customFormat="false" ht="13.5" hidden="false" customHeight="false" outlineLevel="0" collapsed="false">
      <c r="A301" s="1" t="s">
        <v>571</v>
      </c>
      <c r="B301" s="1" t="n">
        <v>1535</v>
      </c>
      <c r="C301" s="1" t="s">
        <v>572</v>
      </c>
      <c r="D301" s="2" t="n">
        <v>52</v>
      </c>
      <c r="E301" s="3" t="n">
        <f aca="false">D301/9120358*1000000/B301*1000</f>
        <v>3.71435216669909</v>
      </c>
      <c r="F301" s="3" t="n">
        <v>6</v>
      </c>
      <c r="G301" s="3" t="n">
        <f aca="false">F301/6669454*1000000/B301*1000</f>
        <v>0.586074180626123</v>
      </c>
      <c r="H301" s="2" t="n">
        <f aca="false">POWER(2,I301)</f>
        <v>0.157786379514725</v>
      </c>
      <c r="I301" s="3" t="n">
        <v>-2.66395542093436</v>
      </c>
      <c r="J301" s="10" t="n">
        <v>1.05229456419557E-006</v>
      </c>
      <c r="K301" s="4" t="s">
        <v>242</v>
      </c>
      <c r="P301" s="10"/>
      <c r="AB301" s="10"/>
    </row>
    <row r="302" customFormat="false" ht="13.5" hidden="false" customHeight="false" outlineLevel="0" collapsed="false">
      <c r="A302" s="1" t="s">
        <v>573</v>
      </c>
      <c r="B302" s="1" t="n">
        <v>729</v>
      </c>
      <c r="C302" s="1" t="s">
        <v>574</v>
      </c>
      <c r="D302" s="2" t="n">
        <v>158</v>
      </c>
      <c r="E302" s="3" t="n">
        <f aca="false">D302/9120358*1000000/B302*1000</f>
        <v>23.7638976202788</v>
      </c>
      <c r="F302" s="3" t="n">
        <v>18</v>
      </c>
      <c r="G302" s="3" t="n">
        <f aca="false">F302/6669454*1000000/B302*1000</f>
        <v>3.7021558323502</v>
      </c>
      <c r="H302" s="2" t="n">
        <f aca="false">POWER(2,I302)</f>
        <v>0.155789083571501</v>
      </c>
      <c r="I302" s="3" t="n">
        <v>-2.68233395024921</v>
      </c>
      <c r="J302" s="10" t="n">
        <v>4.30288530608042E-020</v>
      </c>
      <c r="K302" s="4" t="s">
        <v>242</v>
      </c>
      <c r="P302" s="10"/>
      <c r="AB302" s="10"/>
    </row>
    <row r="303" customFormat="false" ht="13.5" hidden="false" customHeight="false" outlineLevel="0" collapsed="false">
      <c r="A303" s="1" t="s">
        <v>575</v>
      </c>
      <c r="B303" s="1" t="n">
        <v>1649</v>
      </c>
      <c r="C303" s="1" t="s">
        <v>576</v>
      </c>
      <c r="D303" s="2" t="n">
        <v>124</v>
      </c>
      <c r="E303" s="3" t="n">
        <f aca="false">D303/9120358*1000000/B303*1000</f>
        <v>8.24497121110118</v>
      </c>
      <c r="F303" s="3" t="n">
        <v>14</v>
      </c>
      <c r="G303" s="3" t="n">
        <f aca="false">F303/6669454*1000000/B303*1000</f>
        <v>1.27296686291241</v>
      </c>
      <c r="H303" s="2" t="n">
        <f aca="false">POWER(2,I303)</f>
        <v>0.15439312404129</v>
      </c>
      <c r="I303" s="3" t="n">
        <v>-2.69531959184369</v>
      </c>
      <c r="J303" s="10" t="n">
        <v>7.56181918626638E-016</v>
      </c>
      <c r="K303" s="4" t="s">
        <v>242</v>
      </c>
      <c r="P303" s="10"/>
      <c r="AB303" s="10"/>
    </row>
    <row r="304" customFormat="false" ht="13.5" hidden="false" customHeight="false" outlineLevel="0" collapsed="false">
      <c r="A304" s="1" t="s">
        <v>577</v>
      </c>
      <c r="B304" s="1" t="n">
        <v>621</v>
      </c>
      <c r="C304" s="1" t="s">
        <v>578</v>
      </c>
      <c r="D304" s="2" t="n">
        <v>27</v>
      </c>
      <c r="E304" s="3" t="n">
        <f aca="false">D304/9120358*1000000/B304*1000</f>
        <v>4.76716603334707</v>
      </c>
      <c r="F304" s="3" t="n">
        <v>3</v>
      </c>
      <c r="G304" s="3" t="n">
        <f aca="false">F304/6669454*1000000/B304*1000</f>
        <v>0.724334836764169</v>
      </c>
      <c r="H304" s="2" t="n">
        <f aca="false">POWER(2,I304)</f>
        <v>0.151942439532698</v>
      </c>
      <c r="I304" s="3" t="n">
        <v>-2.71840320495673</v>
      </c>
      <c r="J304" s="3" t="n">
        <v>0.000895716910864609</v>
      </c>
      <c r="K304" s="4" t="s">
        <v>242</v>
      </c>
    </row>
    <row r="305" customFormat="false" ht="13.5" hidden="false" customHeight="false" outlineLevel="0" collapsed="false">
      <c r="A305" s="1" t="s">
        <v>579</v>
      </c>
      <c r="B305" s="1" t="n">
        <v>1429</v>
      </c>
      <c r="C305" s="1" t="s">
        <v>580</v>
      </c>
      <c r="D305" s="2" t="n">
        <v>27</v>
      </c>
      <c r="E305" s="3" t="n">
        <f aca="false">D305/9120358*1000000/B305*1000</f>
        <v>2.07166557502346</v>
      </c>
      <c r="F305" s="3" t="n">
        <v>3</v>
      </c>
      <c r="G305" s="3" t="n">
        <f aca="false">F305/6669454*1000000/B305*1000</f>
        <v>0.314773921364975</v>
      </c>
      <c r="H305" s="2" t="n">
        <f aca="false">POWER(2,I305)</f>
        <v>0.151942439532698</v>
      </c>
      <c r="I305" s="3" t="n">
        <v>-2.71840320495673</v>
      </c>
      <c r="J305" s="10" t="n">
        <v>0.000895716910864609</v>
      </c>
      <c r="K305" s="4" t="s">
        <v>242</v>
      </c>
      <c r="T305" s="10"/>
    </row>
    <row r="306" customFormat="false" ht="13.5" hidden="false" customHeight="false" outlineLevel="0" collapsed="false">
      <c r="A306" s="1" t="s">
        <v>581</v>
      </c>
      <c r="B306" s="1" t="n">
        <v>2520</v>
      </c>
      <c r="C306" s="1" t="s">
        <v>582</v>
      </c>
      <c r="D306" s="2" t="n">
        <v>28</v>
      </c>
      <c r="E306" s="3" t="n">
        <f aca="false">D306/9120358*1000000/B306*1000</f>
        <v>1.21827576407758</v>
      </c>
      <c r="F306" s="3" t="n">
        <v>3</v>
      </c>
      <c r="G306" s="3" t="n">
        <f aca="false">F306/6669454*1000000/B306*1000</f>
        <v>0.178496799059742</v>
      </c>
      <c r="H306" s="2" t="n">
        <f aca="false">POWER(2,I306)</f>
        <v>0.146515923835102</v>
      </c>
      <c r="I306" s="3" t="n">
        <v>-2.77087062485087</v>
      </c>
      <c r="J306" s="3" t="n">
        <v>0.000575718695417503</v>
      </c>
      <c r="K306" s="4" t="s">
        <v>242</v>
      </c>
    </row>
    <row r="307" customFormat="false" ht="13.5" hidden="false" customHeight="false" outlineLevel="0" collapsed="false">
      <c r="A307" s="1" t="s">
        <v>583</v>
      </c>
      <c r="B307" s="1" t="n">
        <v>1355</v>
      </c>
      <c r="C307" s="1" t="s">
        <v>53</v>
      </c>
      <c r="D307" s="2" t="n">
        <v>28</v>
      </c>
      <c r="E307" s="3" t="n">
        <f aca="false">D307/9120358*1000000/B307*1000</f>
        <v>2.26572319223285</v>
      </c>
      <c r="F307" s="3" t="n">
        <v>3</v>
      </c>
      <c r="G307" s="3" t="n">
        <f aca="false">F307/6669454*1000000/B307*1000</f>
        <v>0.331964526664612</v>
      </c>
      <c r="H307" s="2" t="n">
        <f aca="false">POWER(2,I307)</f>
        <v>0.146515923835102</v>
      </c>
      <c r="I307" s="3" t="n">
        <v>-2.77087062485087</v>
      </c>
      <c r="J307" s="3" t="n">
        <v>0.000575718695417503</v>
      </c>
      <c r="K307" s="4" t="s">
        <v>242</v>
      </c>
      <c r="P307" s="10"/>
    </row>
    <row r="308" customFormat="false" ht="13.5" hidden="false" customHeight="false" outlineLevel="0" collapsed="false">
      <c r="A308" s="1" t="s">
        <v>584</v>
      </c>
      <c r="B308" s="1" t="n">
        <v>1224</v>
      </c>
      <c r="C308" s="1" t="s">
        <v>566</v>
      </c>
      <c r="D308" s="2" t="n">
        <v>118</v>
      </c>
      <c r="E308" s="3" t="n">
        <f aca="false">D308/9120358*1000000/B308*1000</f>
        <v>10.570333835379</v>
      </c>
      <c r="F308" s="3" t="n">
        <v>12</v>
      </c>
      <c r="G308" s="3" t="n">
        <f aca="false">F308/6669454*1000000/B308*1000</f>
        <v>1.46997363931552</v>
      </c>
      <c r="H308" s="2" t="n">
        <f aca="false">POWER(2,I308)</f>
        <v>0.139065961606198</v>
      </c>
      <c r="I308" s="3" t="n">
        <v>-2.84615875215511</v>
      </c>
      <c r="J308" s="10" t="n">
        <v>5.85754680072027E-016</v>
      </c>
      <c r="K308" s="4" t="s">
        <v>242</v>
      </c>
      <c r="T308" s="10"/>
      <c r="AB308" s="10"/>
    </row>
    <row r="309" customFormat="false" ht="13.5" hidden="false" customHeight="false" outlineLevel="0" collapsed="false">
      <c r="A309" s="1" t="s">
        <v>585</v>
      </c>
      <c r="B309" s="1" t="n">
        <v>1095</v>
      </c>
      <c r="C309" s="1" t="s">
        <v>31</v>
      </c>
      <c r="D309" s="2" t="n">
        <v>30</v>
      </c>
      <c r="E309" s="3" t="n">
        <f aca="false">D309/9120358*1000000/B309*1000</f>
        <v>3.00396763745158</v>
      </c>
      <c r="F309" s="3" t="n">
        <v>3</v>
      </c>
      <c r="G309" s="3" t="n">
        <f aca="false">F309/6669454*1000000/B309*1000</f>
        <v>0.410787154000501</v>
      </c>
      <c r="H309" s="2" t="n">
        <f aca="false">POWER(2,I309)</f>
        <v>0.136748195579429</v>
      </c>
      <c r="I309" s="3" t="n">
        <v>-2.87040629840178</v>
      </c>
      <c r="J309" s="3" t="n">
        <v>0.000233660242496651</v>
      </c>
      <c r="K309" s="4" t="s">
        <v>242</v>
      </c>
    </row>
    <row r="310" customFormat="false" ht="13.5" hidden="false" customHeight="false" outlineLevel="0" collapsed="false">
      <c r="A310" s="1" t="s">
        <v>586</v>
      </c>
      <c r="B310" s="1" t="n">
        <v>1441</v>
      </c>
      <c r="C310" s="1" t="s">
        <v>139</v>
      </c>
      <c r="D310" s="2" t="n">
        <v>41</v>
      </c>
      <c r="E310" s="3" t="n">
        <f aca="false">D310/9120358*1000000/B310*1000</f>
        <v>3.11966521127431</v>
      </c>
      <c r="F310" s="3" t="n">
        <v>4</v>
      </c>
      <c r="G310" s="3" t="n">
        <f aca="false">F310/6669454*1000000/B310*1000</f>
        <v>0.416203500930418</v>
      </c>
      <c r="H310" s="2" t="n">
        <f aca="false">POWER(2,I310)</f>
        <v>0.133412873736028</v>
      </c>
      <c r="I310" s="3" t="n">
        <v>-2.9060302081325</v>
      </c>
      <c r="J310" s="10" t="n">
        <v>7.57297839485437E-006</v>
      </c>
      <c r="K310" s="4" t="s">
        <v>242</v>
      </c>
      <c r="T310" s="10"/>
      <c r="AB310" s="10"/>
    </row>
    <row r="311" customFormat="false" ht="13.5" hidden="false" customHeight="false" outlineLevel="0" collapsed="false">
      <c r="A311" s="1" t="s">
        <v>587</v>
      </c>
      <c r="B311" s="1" t="n">
        <v>1991</v>
      </c>
      <c r="C311" s="1" t="s">
        <v>442</v>
      </c>
      <c r="D311" s="2" t="n">
        <v>64</v>
      </c>
      <c r="E311" s="3" t="n">
        <f aca="false">D311/9120358*1000000/B311*1000</f>
        <v>3.524494425458</v>
      </c>
      <c r="F311" s="3" t="n">
        <v>6</v>
      </c>
      <c r="G311" s="3" t="n">
        <f aca="false">F311/6669454*1000000/B311*1000</f>
        <v>0.45184523719794</v>
      </c>
      <c r="H311" s="2" t="n">
        <f aca="false">POWER(2,I311)</f>
        <v>0.128201433355714</v>
      </c>
      <c r="I311" s="3" t="n">
        <v>-2.96351570279326</v>
      </c>
      <c r="J311" s="10" t="n">
        <v>4.48975955293514E-009</v>
      </c>
      <c r="K311" s="4" t="s">
        <v>242</v>
      </c>
      <c r="AB311" s="10"/>
    </row>
    <row r="312" customFormat="false" ht="13.5" hidden="false" customHeight="false" outlineLevel="0" collapsed="false">
      <c r="A312" s="1" t="s">
        <v>588</v>
      </c>
      <c r="B312" s="1" t="n">
        <v>751</v>
      </c>
      <c r="C312" s="1" t="s">
        <v>589</v>
      </c>
      <c r="D312" s="2" t="n">
        <v>130</v>
      </c>
      <c r="E312" s="3" t="n">
        <f aca="false">D312/9120358*1000000/B312*1000</f>
        <v>18.9797955255762</v>
      </c>
      <c r="F312" s="3" t="n">
        <v>12</v>
      </c>
      <c r="G312" s="3" t="n">
        <f aca="false">F312/6669454*1000000/B312*1000</f>
        <v>2.39580257592836</v>
      </c>
      <c r="H312" s="2" t="n">
        <f aca="false">POWER(2,I312)</f>
        <v>0.12622910361178</v>
      </c>
      <c r="I312" s="3" t="n">
        <v>-2.98588351582172</v>
      </c>
      <c r="J312" s="10" t="n">
        <v>1.94651924882321E-018</v>
      </c>
      <c r="K312" s="4" t="s">
        <v>242</v>
      </c>
      <c r="T312" s="10"/>
      <c r="AB312" s="10"/>
    </row>
    <row r="313" customFormat="false" ht="13.5" hidden="false" customHeight="false" outlineLevel="0" collapsed="false">
      <c r="A313" s="1" t="s">
        <v>590</v>
      </c>
      <c r="B313" s="1" t="n">
        <v>1312</v>
      </c>
      <c r="C313" s="1" t="s">
        <v>591</v>
      </c>
      <c r="D313" s="2" t="n">
        <v>34</v>
      </c>
      <c r="E313" s="3" t="n">
        <f aca="false">D313/9120358*1000000/B313*1000</f>
        <v>2.84140536438827</v>
      </c>
      <c r="F313" s="3" t="n">
        <v>3</v>
      </c>
      <c r="G313" s="3" t="n">
        <f aca="false">F313/6669454*1000000/B313*1000</f>
        <v>0.34284446160865</v>
      </c>
      <c r="H313" s="2" t="n">
        <f aca="false">POWER(2,I313)</f>
        <v>0.120660172570084</v>
      </c>
      <c r="I313" s="3" t="n">
        <v>-3.0509785440436</v>
      </c>
      <c r="J313" s="10" t="n">
        <v>3.79616830164217E-005</v>
      </c>
      <c r="K313" s="4" t="s">
        <v>242</v>
      </c>
    </row>
    <row r="314" customFormat="false" ht="13.5" hidden="false" customHeight="false" outlineLevel="0" collapsed="false">
      <c r="A314" s="1" t="s">
        <v>592</v>
      </c>
      <c r="B314" s="1" t="n">
        <v>1049</v>
      </c>
      <c r="C314" s="1" t="s">
        <v>593</v>
      </c>
      <c r="D314" s="2" t="n">
        <v>34</v>
      </c>
      <c r="E314" s="3" t="n">
        <f aca="false">D314/9120358*1000000/B314*1000</f>
        <v>3.55378821551707</v>
      </c>
      <c r="F314" s="3" t="n">
        <v>3</v>
      </c>
      <c r="G314" s="3" t="n">
        <f aca="false">F314/6669454*1000000/B314*1000</f>
        <v>0.42880069936182</v>
      </c>
      <c r="H314" s="2" t="n">
        <f aca="false">POWER(2,I314)</f>
        <v>0.120660172570084</v>
      </c>
      <c r="I314" s="3" t="n">
        <v>-3.0509785440436</v>
      </c>
      <c r="J314" s="10" t="n">
        <v>3.79616830164217E-005</v>
      </c>
      <c r="K314" s="4" t="s">
        <v>242</v>
      </c>
    </row>
    <row r="315" customFormat="false" ht="13.5" hidden="false" customHeight="false" outlineLevel="0" collapsed="false">
      <c r="A315" s="1" t="s">
        <v>594</v>
      </c>
      <c r="B315" s="1" t="n">
        <v>931</v>
      </c>
      <c r="C315" s="1" t="s">
        <v>595</v>
      </c>
      <c r="D315" s="2" t="n">
        <v>395</v>
      </c>
      <c r="E315" s="3" t="n">
        <f aca="false">D315/9120358*1000000/B315*1000</f>
        <v>46.5195525380861</v>
      </c>
      <c r="F315" s="3" t="n">
        <v>34</v>
      </c>
      <c r="G315" s="3" t="n">
        <f aca="false">F315/6669454*1000000/B315*1000</f>
        <v>5.47569127942666</v>
      </c>
      <c r="H315" s="2" t="n">
        <f aca="false">POWER(2,I315)</f>
        <v>0.117707307587356</v>
      </c>
      <c r="I315" s="3" t="n">
        <v>-3.08672420532855</v>
      </c>
      <c r="J315" s="10" t="n">
        <v>6.29357795302286E-058</v>
      </c>
      <c r="K315" s="4" t="s">
        <v>242</v>
      </c>
      <c r="P315" s="10"/>
      <c r="T315" s="10"/>
      <c r="AB315" s="10"/>
    </row>
    <row r="316" customFormat="false" ht="13.5" hidden="false" customHeight="false" outlineLevel="0" collapsed="false">
      <c r="A316" s="1" t="s">
        <v>596</v>
      </c>
      <c r="B316" s="1" t="n">
        <v>725</v>
      </c>
      <c r="C316" s="1" t="s">
        <v>597</v>
      </c>
      <c r="D316" s="2" t="n">
        <v>583</v>
      </c>
      <c r="E316" s="3" t="n">
        <f aca="false">D316/9120358*1000000/B316*1000</f>
        <v>88.1695577119322</v>
      </c>
      <c r="F316" s="3" t="n">
        <v>41</v>
      </c>
      <c r="G316" s="3" t="n">
        <f aca="false">F316/6669454*1000000/B316*1000</f>
        <v>8.47921346154138</v>
      </c>
      <c r="H316" s="2" t="n">
        <f aca="false">POWER(2,I316)</f>
        <v>0.0961693999786719</v>
      </c>
      <c r="I316" s="3" t="n">
        <v>-3.37827827209683</v>
      </c>
      <c r="J316" s="10" t="n">
        <v>1.07372416173231E-092</v>
      </c>
      <c r="K316" s="4" t="s">
        <v>242</v>
      </c>
      <c r="P316" s="10"/>
      <c r="T316" s="10"/>
      <c r="AB316" s="10"/>
    </row>
    <row r="317" customFormat="false" ht="13.5" hidden="false" customHeight="false" outlineLevel="0" collapsed="false">
      <c r="A317" s="1" t="s">
        <v>598</v>
      </c>
      <c r="B317" s="1" t="n">
        <v>879</v>
      </c>
      <c r="C317" s="1" t="s">
        <v>599</v>
      </c>
      <c r="D317" s="2" t="n">
        <v>48</v>
      </c>
      <c r="E317" s="3" t="n">
        <f aca="false">D317/9120358*1000000/B317*1000</f>
        <v>5.987430376354</v>
      </c>
      <c r="F317" s="3" t="n">
        <v>3</v>
      </c>
      <c r="G317" s="3" t="n">
        <f aca="false">F317/6669454*1000000/B317*1000</f>
        <v>0.511731437577417</v>
      </c>
      <c r="H317" s="2" t="n">
        <f aca="false">POWER(2,I317)</f>
        <v>0.0854676222371427</v>
      </c>
      <c r="I317" s="3" t="n">
        <v>-3.54847820351442</v>
      </c>
      <c r="J317" s="10" t="n">
        <v>5.24989702802885E-008</v>
      </c>
      <c r="K317" s="4" t="s">
        <v>242</v>
      </c>
      <c r="P317" s="10"/>
      <c r="T317" s="10"/>
      <c r="AB317" s="10"/>
    </row>
    <row r="318" customFormat="false" ht="13.5" hidden="false" customHeight="false" outlineLevel="0" collapsed="false">
      <c r="A318" s="1" t="s">
        <v>600</v>
      </c>
      <c r="B318" s="1" t="n">
        <v>1303</v>
      </c>
      <c r="C318" s="1" t="s">
        <v>601</v>
      </c>
      <c r="D318" s="2" t="n">
        <v>76</v>
      </c>
      <c r="E318" s="3" t="n">
        <f aca="false">D318/9120358*1000000/B318*1000</f>
        <v>6.39524652823537</v>
      </c>
      <c r="F318" s="3" t="n">
        <v>4</v>
      </c>
      <c r="G318" s="3" t="n">
        <f aca="false">F318/6669454*1000000/B318*1000</f>
        <v>0.460283380537784</v>
      </c>
      <c r="H318" s="2" t="n">
        <f aca="false">POWER(2,I318)</f>
        <v>0.0719727345154884</v>
      </c>
      <c r="I318" s="3" t="n">
        <v>-3.79640571695801</v>
      </c>
      <c r="J318" s="10" t="n">
        <v>3.64742824692509E-013</v>
      </c>
      <c r="K318" s="4" t="s">
        <v>242</v>
      </c>
      <c r="P318" s="10"/>
      <c r="AB318" s="10"/>
    </row>
    <row r="319" customFormat="false" ht="13.5" hidden="false" customHeight="false" outlineLevel="0" collapsed="false">
      <c r="A319" s="1" t="s">
        <v>602</v>
      </c>
      <c r="B319" s="1" t="n">
        <v>1286</v>
      </c>
      <c r="C319" s="1" t="s">
        <v>83</v>
      </c>
      <c r="D319" s="2" t="n">
        <v>20</v>
      </c>
      <c r="E319" s="3" t="n">
        <f aca="false">D319/9120358*1000000/B319*1000</f>
        <v>1.70520713478978</v>
      </c>
      <c r="F319" s="3" t="n">
        <v>1</v>
      </c>
      <c r="G319" s="3" t="n">
        <f aca="false">F319/6669454*1000000/B319*1000</f>
        <v>0.116591999385834</v>
      </c>
      <c r="H319" s="2" t="n">
        <f aca="false">POWER(2,I319)</f>
        <v>0.0683740977897143</v>
      </c>
      <c r="I319" s="3" t="n">
        <v>-3.87040629840178</v>
      </c>
      <c r="J319" s="3" t="n">
        <v>0.000850315771796568</v>
      </c>
      <c r="K319" s="4" t="s">
        <v>242</v>
      </c>
    </row>
    <row r="320" customFormat="false" ht="13.5" hidden="false" customHeight="false" outlineLevel="0" collapsed="false">
      <c r="A320" s="1" t="s">
        <v>603</v>
      </c>
      <c r="B320" s="1" t="n">
        <v>970</v>
      </c>
      <c r="C320" s="1" t="s">
        <v>604</v>
      </c>
      <c r="D320" s="2" t="n">
        <v>20</v>
      </c>
      <c r="E320" s="3" t="n">
        <f aca="false">D320/9120358*1000000/B320*1000</f>
        <v>2.26071791272129</v>
      </c>
      <c r="F320" s="3" t="n">
        <v>1</v>
      </c>
      <c r="G320" s="3" t="n">
        <f aca="false">F320/6669454*1000000/B320*1000</f>
        <v>0.154574547639364</v>
      </c>
      <c r="H320" s="2" t="n">
        <f aca="false">POWER(2,I320)</f>
        <v>0.0683740977897143</v>
      </c>
      <c r="I320" s="3" t="n">
        <v>-3.87040629840178</v>
      </c>
      <c r="J320" s="3" t="n">
        <v>0.000850315771796568</v>
      </c>
      <c r="K320" s="4" t="s">
        <v>242</v>
      </c>
      <c r="P320" s="10"/>
    </row>
    <row r="321" customFormat="false" ht="13.5" hidden="false" customHeight="false" outlineLevel="0" collapsed="false">
      <c r="A321" s="1" t="s">
        <v>605</v>
      </c>
      <c r="B321" s="1" t="n">
        <v>1577</v>
      </c>
      <c r="C321" s="1" t="s">
        <v>606</v>
      </c>
      <c r="D321" s="2" t="n">
        <v>20</v>
      </c>
      <c r="E321" s="3" t="n">
        <f aca="false">D321/9120358*1000000/B321*1000</f>
        <v>1.39054938195285</v>
      </c>
      <c r="F321" s="3" t="n">
        <v>1</v>
      </c>
      <c r="G321" s="3" t="n">
        <f aca="false">F321/6669454*1000000/B321*1000</f>
        <v>0.095077559423071</v>
      </c>
      <c r="H321" s="2" t="n">
        <f aca="false">POWER(2,I321)</f>
        <v>0.0683740977897143</v>
      </c>
      <c r="I321" s="3" t="n">
        <v>-3.87040629840178</v>
      </c>
      <c r="J321" s="10" t="n">
        <v>0.000850315771796568</v>
      </c>
      <c r="K321" s="4" t="s">
        <v>242</v>
      </c>
      <c r="AB321" s="10"/>
    </row>
    <row r="322" customFormat="false" ht="13.5" hidden="false" customHeight="false" outlineLevel="0" collapsed="false">
      <c r="A322" s="1" t="s">
        <v>607</v>
      </c>
      <c r="B322" s="1" t="n">
        <v>1053</v>
      </c>
      <c r="C322" s="1" t="s">
        <v>608</v>
      </c>
      <c r="D322" s="2" t="n">
        <v>23</v>
      </c>
      <c r="E322" s="3" t="n">
        <f aca="false">D322/9120358*1000000/B322*1000</f>
        <v>2.39490107468243</v>
      </c>
      <c r="F322" s="3" t="n">
        <v>1</v>
      </c>
      <c r="G322" s="3" t="n">
        <f aca="false">F322/6669454*1000000/B322*1000</f>
        <v>0.142390608936546</v>
      </c>
      <c r="H322" s="2" t="n">
        <f aca="false">POWER(2,I322)</f>
        <v>0.0594557372084472</v>
      </c>
      <c r="I322" s="3" t="n">
        <v>-4.07204015957143</v>
      </c>
      <c r="J322" s="3" t="n">
        <v>0.000199874731684733</v>
      </c>
      <c r="K322" s="4" t="s">
        <v>242</v>
      </c>
    </row>
    <row r="323" customFormat="false" ht="13.5" hidden="false" customHeight="false" outlineLevel="0" collapsed="false">
      <c r="A323" s="1" t="s">
        <v>609</v>
      </c>
      <c r="B323" s="1" t="n">
        <v>1313</v>
      </c>
      <c r="C323" s="1" t="s">
        <v>610</v>
      </c>
      <c r="D323" s="2" t="n">
        <v>55</v>
      </c>
      <c r="E323" s="3" t="n">
        <f aca="false">D323/9120358*1000000/B323*1000</f>
        <v>4.59289035200613</v>
      </c>
      <c r="F323" s="3" t="n">
        <v>2</v>
      </c>
      <c r="G323" s="3" t="n">
        <f aca="false">F323/6669454*1000000/B323*1000</f>
        <v>0.228388897502183</v>
      </c>
      <c r="H323" s="2" t="n">
        <f aca="false">POWER(2,I323)</f>
        <v>0.0497266165743376</v>
      </c>
      <c r="I323" s="3" t="n">
        <v>-4.32983791703908</v>
      </c>
      <c r="J323" s="10" t="n">
        <v>2.43306223884417E-010</v>
      </c>
      <c r="K323" s="4" t="s">
        <v>242</v>
      </c>
      <c r="T323" s="10"/>
      <c r="AB323" s="10"/>
    </row>
    <row r="324" customFormat="false" ht="13.5" hidden="false" customHeight="false" outlineLevel="0" collapsed="false">
      <c r="A324" s="1" t="s">
        <v>611</v>
      </c>
      <c r="B324" s="1" t="n">
        <v>1931</v>
      </c>
      <c r="C324" s="1" t="s">
        <v>112</v>
      </c>
      <c r="D324" s="2" t="n">
        <v>29</v>
      </c>
      <c r="E324" s="3" t="n">
        <f aca="false">D324/9120358*1000000/B324*1000</f>
        <v>1.64665962933325</v>
      </c>
      <c r="F324" s="3" t="n">
        <v>1</v>
      </c>
      <c r="G324" s="3" t="n">
        <f aca="false">F324/6669454*1000000/B324*1000</f>
        <v>0.0776474941533832</v>
      </c>
      <c r="H324" s="2" t="n">
        <f aca="false">POWER(2,I324)</f>
        <v>0.0471545501998029</v>
      </c>
      <c r="I324" s="3" t="n">
        <v>-4.40645919864199</v>
      </c>
      <c r="J324" s="10" t="n">
        <v>1.137910128254E-005</v>
      </c>
      <c r="K324" s="4" t="s">
        <v>242</v>
      </c>
      <c r="AB324" s="10"/>
    </row>
    <row r="325" customFormat="false" ht="13.5" hidden="false" customHeight="false" outlineLevel="0" collapsed="false">
      <c r="A325" s="1" t="s">
        <v>612</v>
      </c>
      <c r="B325" s="1" t="n">
        <v>520</v>
      </c>
      <c r="C325" s="1" t="s">
        <v>613</v>
      </c>
      <c r="D325" s="2" t="n">
        <v>18</v>
      </c>
      <c r="E325" s="3" t="n">
        <f aca="false">D325/9120358*1000000/B325*1000</f>
        <v>3.79539757270324</v>
      </c>
      <c r="F325" s="3" t="n">
        <v>0</v>
      </c>
      <c r="G325" s="3" t="n">
        <f aca="false">F325/6669454*1000000/B325*1000</f>
        <v>0</v>
      </c>
      <c r="H325" s="2" t="n">
        <f aca="false">POWER(2,I325)</f>
        <v>0.0379856098831746</v>
      </c>
      <c r="I325" s="3" t="n">
        <v>-4.71840320495673</v>
      </c>
      <c r="J325" s="3" t="n">
        <v>0.000867761270424237</v>
      </c>
      <c r="K325" s="4" t="s">
        <v>242</v>
      </c>
    </row>
    <row r="326" customFormat="false" ht="13.5" hidden="false" customHeight="false" outlineLevel="0" collapsed="false">
      <c r="A326" s="1" t="s">
        <v>614</v>
      </c>
      <c r="B326" s="1" t="n">
        <v>753</v>
      </c>
      <c r="C326" s="1" t="s">
        <v>615</v>
      </c>
      <c r="D326" s="2" t="n">
        <v>18</v>
      </c>
      <c r="E326" s="3" t="n">
        <f aca="false">D326/9120358*1000000/B326*1000</f>
        <v>2.62099168367289</v>
      </c>
      <c r="F326" s="3" t="n">
        <v>0</v>
      </c>
      <c r="G326" s="3" t="n">
        <f aca="false">F326/6669454*1000000/B326*1000</f>
        <v>0</v>
      </c>
      <c r="H326" s="2" t="n">
        <f aca="false">POWER(2,I326)</f>
        <v>0.0379856098831746</v>
      </c>
      <c r="I326" s="3" t="n">
        <v>-4.71840320495673</v>
      </c>
      <c r="J326" s="3" t="n">
        <v>0.000867761270424237</v>
      </c>
      <c r="K326" s="4" t="s">
        <v>242</v>
      </c>
    </row>
    <row r="327" customFormat="false" ht="13.5" hidden="false" customHeight="false" outlineLevel="0" collapsed="false">
      <c r="A327" s="1" t="s">
        <v>616</v>
      </c>
      <c r="B327" s="1" t="n">
        <v>1118</v>
      </c>
      <c r="C327" s="1" t="s">
        <v>617</v>
      </c>
      <c r="D327" s="2" t="n">
        <v>18</v>
      </c>
      <c r="E327" s="3" t="n">
        <f aca="false">D327/9120358*1000000/B327*1000</f>
        <v>1.76530119660616</v>
      </c>
      <c r="F327" s="3" t="n">
        <v>0</v>
      </c>
      <c r="G327" s="3" t="n">
        <f aca="false">F327/6669454*1000000/B327*1000</f>
        <v>0</v>
      </c>
      <c r="H327" s="2" t="n">
        <f aca="false">POWER(2,I327)</f>
        <v>0.0379856098831746</v>
      </c>
      <c r="I327" s="3" t="n">
        <v>-4.71840320495673</v>
      </c>
      <c r="J327" s="3" t="n">
        <v>0.000867761270424237</v>
      </c>
      <c r="K327" s="4" t="s">
        <v>242</v>
      </c>
    </row>
    <row r="328" customFormat="false" ht="13.5" hidden="false" customHeight="false" outlineLevel="0" collapsed="false">
      <c r="A328" s="1" t="s">
        <v>618</v>
      </c>
      <c r="B328" s="1" t="n">
        <v>1323</v>
      </c>
      <c r="C328" s="1" t="s">
        <v>566</v>
      </c>
      <c r="D328" s="2" t="n">
        <v>18</v>
      </c>
      <c r="E328" s="3" t="n">
        <f aca="false">D328/9120358*1000000/B328*1000</f>
        <v>1.49176624172765</v>
      </c>
      <c r="F328" s="3" t="n">
        <v>0</v>
      </c>
      <c r="G328" s="3" t="n">
        <f aca="false">F328/6669454*1000000/B328*1000</f>
        <v>0</v>
      </c>
      <c r="H328" s="2" t="n">
        <f aca="false">POWER(2,I328)</f>
        <v>0.0379856098831746</v>
      </c>
      <c r="I328" s="3" t="n">
        <v>-4.71840320495673</v>
      </c>
      <c r="J328" s="3" t="n">
        <v>0.000867761270424237</v>
      </c>
      <c r="K328" s="4" t="s">
        <v>242</v>
      </c>
    </row>
    <row r="329" customFormat="false" ht="13.5" hidden="false" customHeight="false" outlineLevel="0" collapsed="false">
      <c r="A329" s="1" t="s">
        <v>619</v>
      </c>
      <c r="B329" s="1" t="n">
        <v>1530</v>
      </c>
      <c r="C329" s="1" t="s">
        <v>620</v>
      </c>
      <c r="D329" s="2" t="n">
        <v>24</v>
      </c>
      <c r="E329" s="3" t="n">
        <f aca="false">D329/9120358*1000000/B329*1000</f>
        <v>1.71991872575659</v>
      </c>
      <c r="F329" s="3" t="n">
        <v>0</v>
      </c>
      <c r="G329" s="3" t="n">
        <f aca="false">F329/6669454*1000000/B329*1000</f>
        <v>0</v>
      </c>
      <c r="H329" s="2" t="n">
        <f aca="false">POWER(2,I329)</f>
        <v>0.0284892074123808</v>
      </c>
      <c r="I329" s="3" t="n">
        <v>-5.13344070423558</v>
      </c>
      <c r="J329" s="10" t="n">
        <v>5.19068769459325E-005</v>
      </c>
      <c r="K329" s="4" t="s">
        <v>242</v>
      </c>
      <c r="T329" s="10"/>
      <c r="AB329" s="10"/>
    </row>
    <row r="330" customFormat="false" ht="13.5" hidden="false" customHeight="false" outlineLevel="0" collapsed="false">
      <c r="A330" s="1" t="s">
        <v>621</v>
      </c>
      <c r="B330" s="1" t="n">
        <v>1897</v>
      </c>
      <c r="C330" s="1" t="s">
        <v>139</v>
      </c>
      <c r="D330" s="2" t="n">
        <v>98</v>
      </c>
      <c r="E330" s="3" t="n">
        <f aca="false">D330/9120358*1000000/B330*1000</f>
        <v>5.66430798058213</v>
      </c>
      <c r="F330" s="3" t="n">
        <v>2</v>
      </c>
      <c r="G330" s="3" t="n">
        <f aca="false">F330/6669454*1000000/B330*1000</f>
        <v>0.158078346030768</v>
      </c>
      <c r="H330" s="2" t="n">
        <f aca="false">POWER(2,I330)</f>
        <v>0.0279077950162098</v>
      </c>
      <c r="I330" s="3" t="n">
        <v>-5.16318804762963</v>
      </c>
      <c r="J330" s="10" t="n">
        <v>1.52423304563513E-019</v>
      </c>
      <c r="K330" s="4" t="s">
        <v>242</v>
      </c>
      <c r="T330" s="10"/>
      <c r="AB330" s="10"/>
    </row>
    <row r="331" customFormat="false" ht="13.5" hidden="false" customHeight="false" outlineLevel="0" collapsed="false">
      <c r="A331" s="1" t="s">
        <v>622</v>
      </c>
      <c r="B331" s="1" t="n">
        <v>859</v>
      </c>
      <c r="C331" s="1" t="s">
        <v>37</v>
      </c>
      <c r="D331" s="2" t="n">
        <v>27</v>
      </c>
      <c r="E331" s="3" t="n">
        <f aca="false">D331/9120358*1000000/B331*1000</f>
        <v>3.44634471095289</v>
      </c>
      <c r="F331" s="3" t="n">
        <v>0</v>
      </c>
      <c r="G331" s="3" t="n">
        <f aca="false">F331/6669454*1000000/B331*1000</f>
        <v>0</v>
      </c>
      <c r="H331" s="2" t="n">
        <f aca="false">POWER(2,I331)</f>
        <v>0.0253237399221163</v>
      </c>
      <c r="I331" s="3" t="n">
        <v>-5.30336570567789</v>
      </c>
      <c r="J331" s="10" t="n">
        <v>1.30700394815048E-005</v>
      </c>
      <c r="K331" s="4" t="s">
        <v>242</v>
      </c>
      <c r="T331" s="10"/>
      <c r="AB331" s="10"/>
    </row>
    <row r="332" customFormat="false" ht="13.5" hidden="false" customHeight="false" outlineLevel="0" collapsed="false">
      <c r="A332" s="1" t="s">
        <v>623</v>
      </c>
      <c r="B332" s="1" t="n">
        <v>768</v>
      </c>
      <c r="C332" s="1" t="s">
        <v>97</v>
      </c>
      <c r="D332" s="2" t="n">
        <v>29</v>
      </c>
      <c r="E332" s="3" t="n">
        <f aca="false">D332/9120358*1000000/B332*1000</f>
        <v>4.14023404198242</v>
      </c>
      <c r="F332" s="3" t="n">
        <v>0</v>
      </c>
      <c r="G332" s="3" t="n">
        <f aca="false">F332/6669454*1000000/B332*1000</f>
        <v>0</v>
      </c>
      <c r="H332" s="2" t="n">
        <f aca="false">POWER(2,I332)</f>
        <v>0.0235772750999015</v>
      </c>
      <c r="I332" s="3" t="n">
        <v>-5.40645919864199</v>
      </c>
      <c r="J332" s="10" t="n">
        <v>5.27849253723513E-006</v>
      </c>
      <c r="K332" s="4" t="s">
        <v>242</v>
      </c>
      <c r="P332" s="10"/>
      <c r="T332" s="10"/>
      <c r="AB332" s="10"/>
    </row>
    <row r="333" customFormat="false" ht="13.5" hidden="false" customHeight="false" outlineLevel="0" collapsed="false">
      <c r="A333" s="1" t="s">
        <v>624</v>
      </c>
      <c r="B333" s="1" t="n">
        <v>477</v>
      </c>
      <c r="C333" s="1" t="s">
        <v>97</v>
      </c>
      <c r="D333" s="2" t="n">
        <v>30</v>
      </c>
      <c r="E333" s="3" t="n">
        <f aca="false">D333/9120358*1000000/B333*1000</f>
        <v>6.89590055138255</v>
      </c>
      <c r="F333" s="3" t="n">
        <v>0</v>
      </c>
      <c r="G333" s="3" t="n">
        <f aca="false">F333/6669454*1000000/B333*1000</f>
        <v>0</v>
      </c>
      <c r="H333" s="2" t="n">
        <f aca="false">POWER(2,I333)</f>
        <v>0.0227913659299047</v>
      </c>
      <c r="I333" s="3" t="n">
        <v>-5.45536879912294</v>
      </c>
      <c r="J333" s="10" t="n">
        <v>3.35348193563551E-006</v>
      </c>
      <c r="K333" s="4" t="s">
        <v>242</v>
      </c>
      <c r="T333" s="10"/>
      <c r="AB333" s="10"/>
    </row>
    <row r="334" customFormat="false" ht="13.5" hidden="false" customHeight="false" outlineLevel="0" collapsed="false">
      <c r="A334" s="1" t="s">
        <v>625</v>
      </c>
      <c r="B334" s="1" t="n">
        <v>754</v>
      </c>
      <c r="C334" s="1" t="s">
        <v>626</v>
      </c>
      <c r="D334" s="2" t="n">
        <v>35</v>
      </c>
      <c r="E334" s="3" t="n">
        <f aca="false">D334/9120358*1000000/B334*1000</f>
        <v>5.0896136032419</v>
      </c>
      <c r="F334" s="3" t="n">
        <v>0</v>
      </c>
      <c r="G334" s="3" t="n">
        <f aca="false">F334/6669454*1000000/B334*1000</f>
        <v>0</v>
      </c>
      <c r="H334" s="2" t="n">
        <f aca="false">POWER(2,I334)</f>
        <v>0.0195354565113469</v>
      </c>
      <c r="I334" s="3" t="n">
        <v>-5.67776122045939</v>
      </c>
      <c r="J334" s="10" t="n">
        <v>3.44814381786449E-007</v>
      </c>
      <c r="K334" s="4" t="s">
        <v>242</v>
      </c>
      <c r="T334" s="10"/>
      <c r="AB334" s="10"/>
    </row>
    <row r="335" customFormat="false" ht="13.5" hidden="false" customHeight="false" outlineLevel="0" collapsed="false">
      <c r="A335" s="1" t="s">
        <v>627</v>
      </c>
      <c r="B335" s="1" t="n">
        <v>1296</v>
      </c>
      <c r="C335" s="1" t="s">
        <v>628</v>
      </c>
      <c r="D335" s="2" t="n">
        <v>43</v>
      </c>
      <c r="E335" s="3" t="n">
        <f aca="false">D335/9120358*1000000/B335*1000</f>
        <v>3.63790679550945</v>
      </c>
      <c r="F335" s="3" t="n">
        <v>0</v>
      </c>
      <c r="G335" s="3" t="n">
        <f aca="false">F335/6669454*1000000/B335*1000</f>
        <v>0</v>
      </c>
      <c r="H335" s="2" t="n">
        <f aca="false">POWER(2,I335)</f>
        <v>0.0159009529743521</v>
      </c>
      <c r="I335" s="3" t="n">
        <v>-5.97474295821652</v>
      </c>
      <c r="J335" s="10" t="n">
        <v>9.805854037014E-009</v>
      </c>
      <c r="K335" s="4" t="s">
        <v>242</v>
      </c>
      <c r="T335" s="10"/>
      <c r="AB335" s="10"/>
    </row>
    <row r="336" customFormat="false" ht="13.5" hidden="false" customHeight="false" outlineLevel="0" collapsed="false">
      <c r="A336" s="1" t="s">
        <v>629</v>
      </c>
      <c r="B336" s="1" t="n">
        <v>544</v>
      </c>
      <c r="C336" s="1" t="s">
        <v>630</v>
      </c>
      <c r="D336" s="2" t="n">
        <v>46</v>
      </c>
      <c r="E336" s="3" t="n">
        <f aca="false">D336/9120358*1000000/B336*1000</f>
        <v>9.27143688103162</v>
      </c>
      <c r="F336" s="3" t="n">
        <v>0</v>
      </c>
      <c r="G336" s="3" t="n">
        <f aca="false">F336/6669454*1000000/B336*1000</f>
        <v>0</v>
      </c>
      <c r="H336" s="2" t="n">
        <f aca="false">POWER(2,I336)</f>
        <v>0.0148639343021118</v>
      </c>
      <c r="I336" s="3" t="n">
        <v>-6.07204015957143</v>
      </c>
      <c r="J336" s="10" t="n">
        <v>2.58868301010786E-009</v>
      </c>
      <c r="K336" s="4" t="s">
        <v>242</v>
      </c>
      <c r="T336" s="10"/>
      <c r="AB336" s="10"/>
    </row>
    <row r="337" customFormat="false" ht="13.5" hidden="false" customHeight="false" outlineLevel="0" collapsed="false">
      <c r="A337" s="1" t="s">
        <v>631</v>
      </c>
      <c r="B337" s="1" t="n">
        <v>1092</v>
      </c>
      <c r="C337" s="1" t="s">
        <v>632</v>
      </c>
      <c r="D337" s="2" t="n">
        <v>49</v>
      </c>
      <c r="E337" s="3" t="n">
        <f aca="false">D337/9120358*1000000/B337*1000</f>
        <v>4.91995981646717</v>
      </c>
      <c r="F337" s="3" t="n">
        <v>0</v>
      </c>
      <c r="G337" s="3" t="n">
        <f aca="false">F337/6669454*1000000/B337*1000</f>
        <v>0</v>
      </c>
      <c r="H337" s="2" t="n">
        <f aca="false">POWER(2,I337)</f>
        <v>0.0139538975081049</v>
      </c>
      <c r="I337" s="3" t="n">
        <v>-6.16318804762963</v>
      </c>
      <c r="J337" s="10" t="n">
        <v>6.77239248635046E-010</v>
      </c>
      <c r="K337" s="4" t="s">
        <v>242</v>
      </c>
      <c r="T337" s="10"/>
      <c r="AB337" s="10"/>
    </row>
    <row r="338" customFormat="false" ht="13.5" hidden="false" customHeight="false" outlineLevel="0" collapsed="false">
      <c r="A338" s="1" t="s">
        <v>633</v>
      </c>
      <c r="B338" s="1" t="n">
        <v>650</v>
      </c>
      <c r="C338" s="1" t="s">
        <v>634</v>
      </c>
      <c r="D338" s="2" t="n">
        <v>63</v>
      </c>
      <c r="E338" s="3" t="n">
        <f aca="false">D338/9120358*1000000/B338*1000</f>
        <v>10.6271132035691</v>
      </c>
      <c r="F338" s="3" t="n">
        <v>0</v>
      </c>
      <c r="G338" s="3" t="n">
        <f aca="false">F338/6669454*1000000/B338*1000</f>
        <v>0</v>
      </c>
      <c r="H338" s="2" t="n">
        <f aca="false">POWER(2,I338)</f>
        <v>0.0108530313951927</v>
      </c>
      <c r="I338" s="3" t="n">
        <v>-6.52575812701434</v>
      </c>
      <c r="J338" s="10" t="n">
        <v>1.54191918970553E-012</v>
      </c>
      <c r="K338" s="4" t="s">
        <v>242</v>
      </c>
      <c r="T338" s="10"/>
      <c r="AB338" s="10"/>
    </row>
    <row r="339" customFormat="false" ht="13.5" hidden="false" customHeight="false" outlineLevel="0" collapsed="false">
      <c r="A339" s="1" t="s">
        <v>635</v>
      </c>
      <c r="B339" s="1" t="n">
        <v>713</v>
      </c>
      <c r="C339" s="1" t="s">
        <v>636</v>
      </c>
      <c r="D339" s="2" t="n">
        <v>82</v>
      </c>
      <c r="E339" s="3" t="n">
        <f aca="false">D339/9120358*1000000/B339*1000</f>
        <v>12.6099230559503</v>
      </c>
      <c r="F339" s="3" t="n">
        <v>0</v>
      </c>
      <c r="G339" s="3" t="n">
        <f aca="false">F339/6669454*1000000/B339*1000</f>
        <v>0</v>
      </c>
      <c r="H339" s="2" t="n">
        <f aca="false">POWER(2,I339)</f>
        <v>0.00833830460850175</v>
      </c>
      <c r="I339" s="3" t="n">
        <v>-6.9060302081325</v>
      </c>
      <c r="J339" s="10" t="n">
        <v>5.48846357745733E-016</v>
      </c>
      <c r="K339" s="4" t="s">
        <v>242</v>
      </c>
      <c r="T339" s="10"/>
      <c r="AB339" s="10"/>
    </row>
    <row r="340" customFormat="false" ht="13.5" hidden="false" customHeight="false" outlineLevel="0" collapsed="false">
      <c r="A340" s="1" t="s">
        <v>637</v>
      </c>
      <c r="B340" s="1" t="n">
        <v>1878</v>
      </c>
      <c r="C340" s="1" t="s">
        <v>114</v>
      </c>
      <c r="D340" s="2" t="n">
        <v>103</v>
      </c>
      <c r="E340" s="3" t="n">
        <f aca="false">D340/9120358*1000000/B340*1000</f>
        <v>6.01353372364175</v>
      </c>
      <c r="F340" s="3" t="n">
        <v>0</v>
      </c>
      <c r="G340" s="3" t="n">
        <f aca="false">F340/6669454*1000000/B340*1000</f>
        <v>0</v>
      </c>
      <c r="H340" s="2" t="n">
        <f aca="false">POWER(2,I340)</f>
        <v>0.00663826192133146</v>
      </c>
      <c r="I340" s="3" t="n">
        <v>-7.23497873069764</v>
      </c>
      <c r="J340" s="10" t="n">
        <v>1.14706874841174E-019</v>
      </c>
      <c r="K340" s="4" t="s">
        <v>242</v>
      </c>
      <c r="T340" s="10"/>
      <c r="AB340" s="10"/>
    </row>
    <row r="341" customFormat="false" ht="13.5" hidden="false" customHeight="false" outlineLevel="0" collapsed="false">
      <c r="A341" s="1" t="s">
        <v>638</v>
      </c>
      <c r="B341" s="1" t="n">
        <v>1868</v>
      </c>
      <c r="C341" s="1" t="s">
        <v>639</v>
      </c>
      <c r="D341" s="2" t="n">
        <v>123</v>
      </c>
      <c r="E341" s="3" t="n">
        <f aca="false">D341/9120358*1000000/B341*1000</f>
        <v>7.21965348412145</v>
      </c>
      <c r="F341" s="3" t="n">
        <v>0</v>
      </c>
      <c r="G341" s="3" t="n">
        <f aca="false">F341/6669454*1000000/B341*1000</f>
        <v>0</v>
      </c>
      <c r="H341" s="2" t="n">
        <f aca="false">POWER(2,I341)</f>
        <v>0.00555886973900115</v>
      </c>
      <c r="I341" s="3" t="n">
        <v>-7.49099270885366</v>
      </c>
      <c r="J341" s="10" t="n">
        <v>4.86617965873851E-023</v>
      </c>
      <c r="K341" s="4" t="s">
        <v>242</v>
      </c>
      <c r="T341" s="10"/>
      <c r="AB341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7T04:29:03Z</dcterms:created>
  <dc:creator>Windows 用户</dc:creator>
  <dc:description/>
  <dc:language>en-US</dc:language>
  <cp:lastModifiedBy>Lenovo User</cp:lastModifiedBy>
  <dcterms:modified xsi:type="dcterms:W3CDTF">2013-01-31T04:01:20Z</dcterms:modified>
  <cp:revision>0</cp:revision>
  <dc:subject/>
  <dc:title/>
</cp:coreProperties>
</file>